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filterPrivacy="1"/>
  <xr:revisionPtr revIDLastSave="0" documentId="13_ncr:1_{F37C496E-F36C-4007-BEF6-78B4B879B188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im_I" sheetId="1" r:id="rId1"/>
    <sheet name="sim_II" sheetId="2" r:id="rId2"/>
    <sheet name="sim_III" sheetId="3" r:id="rId3"/>
    <sheet name="sim_IV" sheetId="4" r:id="rId4"/>
    <sheet name="exp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" i="5" l="1"/>
  <c r="H19" i="5" s="1"/>
  <c r="H27" i="5"/>
  <c r="H35" i="5"/>
  <c r="H47" i="5"/>
  <c r="G53" i="5"/>
  <c r="H53" i="5" s="1"/>
  <c r="G52" i="5"/>
  <c r="H52" i="5" s="1"/>
  <c r="G51" i="5"/>
  <c r="H51" i="5" s="1"/>
  <c r="G50" i="5"/>
  <c r="H50" i="5" s="1"/>
  <c r="G49" i="5"/>
  <c r="H49" i="5" s="1"/>
  <c r="G48" i="5"/>
  <c r="H48" i="5" s="1"/>
  <c r="G47" i="5"/>
  <c r="G46" i="5"/>
  <c r="H46" i="5" s="1"/>
  <c r="G45" i="5"/>
  <c r="H45" i="5" s="1"/>
  <c r="G44" i="5"/>
  <c r="H44" i="5" s="1"/>
  <c r="G43" i="5"/>
  <c r="H43" i="5" s="1"/>
  <c r="G42" i="5"/>
  <c r="H42" i="5" s="1"/>
  <c r="G37" i="5"/>
  <c r="H37" i="5" s="1"/>
  <c r="G36" i="5"/>
  <c r="H36" i="5" s="1"/>
  <c r="G35" i="5"/>
  <c r="G34" i="5"/>
  <c r="H34" i="5" s="1"/>
  <c r="G33" i="5"/>
  <c r="H33" i="5" s="1"/>
  <c r="G32" i="5"/>
  <c r="H32" i="5" s="1"/>
  <c r="G31" i="5"/>
  <c r="H31" i="5" s="1"/>
  <c r="G30" i="5"/>
  <c r="H30" i="5" s="1"/>
  <c r="G29" i="5"/>
  <c r="H29" i="5" s="1"/>
  <c r="G28" i="5"/>
  <c r="H28" i="5" s="1"/>
  <c r="G27" i="5"/>
  <c r="G26" i="5"/>
  <c r="H26" i="5" s="1"/>
  <c r="G25" i="5"/>
  <c r="H25" i="5" s="1"/>
  <c r="G24" i="5"/>
  <c r="H24" i="5" s="1"/>
  <c r="G23" i="5"/>
  <c r="H23" i="5" s="1"/>
  <c r="G22" i="5"/>
  <c r="H22" i="5" s="1"/>
  <c r="G21" i="5"/>
  <c r="H21" i="5" s="1"/>
  <c r="G20" i="5"/>
  <c r="H20" i="5" s="1"/>
</calcChain>
</file>

<file path=xl/sharedStrings.xml><?xml version="1.0" encoding="utf-8"?>
<sst xmlns="http://schemas.openxmlformats.org/spreadsheetml/2006/main" count="194" uniqueCount="87">
  <si>
    <t>1 Department of Physical Chemistry, University of Chemistry and Technology, Prague, Technická 5, 166 28 Prague 6, Czech Republic</t>
  </si>
  <si>
    <t>2 Laboratory for Neutron Scattering and Imaging, Paul Scherrer Institut, 5232 Villigen PSI, Switzerland</t>
  </si>
  <si>
    <t>3 Electrochemistry Laboratory, Paul Scherrer Institut, 5232 Villigen PSI, Switzerland</t>
  </si>
  <si>
    <t xml:space="preserve">* Corresponding authors: ondrej.vopicka@vscht.cz, pavel.trtik@psi.ch </t>
  </si>
  <si>
    <t>† Authors contributed equally</t>
  </si>
  <si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scheme val="minor"/>
      </rPr>
      <t xml:space="preserve"> [K]</t>
    </r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 xml:space="preserve"> [bar]</t>
    </r>
  </si>
  <si>
    <t>apparent molar volume of methane</t>
  </si>
  <si>
    <t>partial molar volume of methane</t>
  </si>
  <si>
    <t>methane molarity</t>
  </si>
  <si>
    <r>
      <rPr>
        <i/>
        <sz val="11"/>
        <color theme="1"/>
        <rFont val="Calibri"/>
        <family val="2"/>
        <charset val="238"/>
        <scheme val="minor"/>
      </rPr>
      <t>x</t>
    </r>
    <r>
      <rPr>
        <sz val="11"/>
        <color theme="1"/>
        <rFont val="Calibri"/>
        <family val="2"/>
        <scheme val="minor"/>
      </rPr>
      <t>_{CH4}</t>
    </r>
  </si>
  <si>
    <r>
      <t xml:space="preserve">Neutron imaging and molecular simulation of methane and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systems</t>
    </r>
  </si>
  <si>
    <r>
      <t>g</t>
    </r>
    <r>
      <rPr>
        <sz val="11"/>
        <color theme="1"/>
        <rFont val="Calibri"/>
        <family val="2"/>
        <charset val="238"/>
        <scheme val="minor"/>
      </rPr>
      <t xml:space="preserve"> [mN 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charset val="238"/>
        <scheme val="minor"/>
      </rPr>
      <t>]</t>
    </r>
  </si>
  <si>
    <r>
      <t>10^9*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}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10^9*ucrt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})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10^9*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{CH4}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10^9*ucrt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{CH4})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rPr>
        <i/>
        <sz val="11"/>
        <color theme="1"/>
        <rFont val="Calibri"/>
        <family val="2"/>
        <charset val="238"/>
        <scheme val="minor"/>
      </rPr>
      <t>c</t>
    </r>
    <r>
      <rPr>
        <sz val="11"/>
        <color theme="1"/>
        <rFont val="Calibri"/>
        <family val="2"/>
        <scheme val="minor"/>
      </rPr>
      <t>_{CH4} [mol dm</t>
    </r>
    <r>
      <rPr>
        <vertAlign val="superscript"/>
        <sz val="11"/>
        <color theme="1"/>
        <rFont val="Calibri"/>
        <family val="2"/>
        <charset val="238"/>
        <scheme val="minor"/>
      </rPr>
      <t>-3</t>
    </r>
    <r>
      <rPr>
        <sz val="11"/>
        <color theme="1"/>
        <rFont val="Calibri"/>
        <family val="2"/>
        <scheme val="minor"/>
      </rPr>
      <t>]</t>
    </r>
  </si>
  <si>
    <r>
      <rPr>
        <i/>
        <sz val="11"/>
        <color theme="1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scheme val="minor"/>
      </rPr>
      <t>_{CH4}^{app} [cm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scheme val="minor"/>
      </rPr>
      <t xml:space="preserve"> mo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overline{</t>
    </r>
    <r>
      <rPr>
        <i/>
        <sz val="11"/>
        <color theme="1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scheme val="minor"/>
      </rPr>
      <t>}_{CH4} [cm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scheme val="minor"/>
      </rPr>
      <t xml:space="preserve"> mo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overline{</t>
    </r>
    <r>
      <rPr>
        <i/>
        <sz val="11"/>
        <color theme="1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scheme val="minor"/>
      </rPr>
      <t>}_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} [cm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scheme val="minor"/>
      </rPr>
      <t xml:space="preserve"> mo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 xml:space="preserve">volume fraction of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</t>
    </r>
  </si>
  <si>
    <r>
      <t xml:space="preserve">partial molar volume of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</t>
    </r>
  </si>
  <si>
    <r>
      <rPr>
        <sz val="11"/>
        <color theme="1"/>
        <rFont val="Calibri"/>
        <family val="2"/>
        <charset val="238"/>
        <scheme val="minor"/>
      </rPr>
      <t>ucrt(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charset val="238"/>
        <scheme val="minor"/>
      </rPr>
      <t>) [mN 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charset val="238"/>
        <scheme val="minor"/>
      </rPr>
      <t>]</t>
    </r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+ methane liquid</t>
    </r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+ methane liquid and gas/superctirical</t>
    </r>
  </si>
  <si>
    <t>methane molar fraction</t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diffusivity 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B)</t>
    </r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diffusivity uncertainty</t>
    </r>
  </si>
  <si>
    <r>
      <rPr>
        <sz val="11"/>
        <color theme="1"/>
        <rFont val="Calibri"/>
        <family val="2"/>
        <scheme val="minor"/>
      </rPr>
      <t>methane diffusivity 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A)</t>
    </r>
  </si>
  <si>
    <t>methane diffusivity uncertainty</t>
  </si>
  <si>
    <t>absolute pressure</t>
  </si>
  <si>
    <t>methane molar fraction in liquid</t>
  </si>
  <si>
    <t>interfacial energy</t>
  </si>
  <si>
    <t>interfacial energy uncertainty</t>
  </si>
  <si>
    <t>apparent Henry's law constant</t>
  </si>
  <si>
    <r>
      <rPr>
        <i/>
        <sz val="11"/>
        <color theme="1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scheme val="minor"/>
      </rPr>
      <t xml:space="preserve"> [bar]</t>
    </r>
  </si>
  <si>
    <t>true Henry's law constant (for x_{CH4} -&gt; 0)</t>
  </si>
  <si>
    <r>
      <rPr>
        <i/>
        <sz val="11"/>
        <color theme="1"/>
        <rFont val="Calibri"/>
        <family val="2"/>
        <charset val="238"/>
        <scheme val="minor"/>
      </rPr>
      <t>H</t>
    </r>
    <r>
      <rPr>
        <vertAlign val="superscript"/>
        <sz val="11"/>
        <color theme="1"/>
        <rFont val="Symbol"/>
        <family val="1"/>
        <charset val="2"/>
      </rPr>
      <t>¥</t>
    </r>
    <r>
      <rPr>
        <sz val="11"/>
        <color theme="1"/>
        <rFont val="Calibri"/>
        <family val="2"/>
        <scheme val="minor"/>
      </rPr>
      <t xml:space="preserve"> [bar]</t>
    </r>
  </si>
  <si>
    <t>MD simulation results</t>
  </si>
  <si>
    <r>
      <t xml:space="preserve">Infinitely diluted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in liquid and superctirical methane</t>
    </r>
  </si>
  <si>
    <t>Martin Melčák1†, Tereza-Markéta Durďáková1†, Štěpán Tvrdý1, Jonatan Šercl1, Jong Min Lee2, Pierre Boillat2,3, Jan Heyda1, Pavel Trtik2,*, Ondřej Vopička1,*</t>
  </si>
  <si>
    <r>
      <rPr>
        <i/>
        <sz val="11"/>
        <color theme="1"/>
        <rFont val="Symbol"/>
        <family val="1"/>
        <charset val="2"/>
      </rPr>
      <t>r</t>
    </r>
    <r>
      <rPr>
        <sz val="11"/>
        <color theme="1"/>
        <rFont val="Calibri"/>
        <family val="2"/>
        <scheme val="minor"/>
      </rPr>
      <t xml:space="preserve"> [kg m</t>
    </r>
    <r>
      <rPr>
        <vertAlign val="superscript"/>
        <sz val="11"/>
        <color theme="1"/>
        <rFont val="Calibri"/>
        <family val="2"/>
        <charset val="238"/>
        <scheme val="minor"/>
      </rPr>
      <t>-3</t>
    </r>
    <r>
      <rPr>
        <sz val="11"/>
        <color theme="1"/>
        <rFont val="Calibri"/>
        <family val="2"/>
        <scheme val="minor"/>
      </rPr>
      <t>]</t>
    </r>
  </si>
  <si>
    <t>density</t>
  </si>
  <si>
    <t>viscosity</t>
  </si>
  <si>
    <r>
      <rPr>
        <i/>
        <sz val="11"/>
        <color theme="1"/>
        <rFont val="Symbol"/>
        <family val="1"/>
        <charset val="2"/>
      </rPr>
      <t>h</t>
    </r>
    <r>
      <rPr>
        <sz val="11"/>
        <color theme="1"/>
        <rFont val="Calibri"/>
        <family val="2"/>
        <scheme val="minor"/>
      </rPr>
      <t xml:space="preserve"> [mPa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liquid</t>
  </si>
  <si>
    <t>supercritical</t>
  </si>
  <si>
    <t xml:space="preserve">supercritical </t>
  </si>
  <si>
    <t>physical state (considered as pure methane)</t>
  </si>
  <si>
    <t>experimental results</t>
  </si>
  <si>
    <r>
      <t xml:space="preserve">two-phase systems from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(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C</t>
    </r>
    <r>
      <rPr>
        <vertAlign val="subscript"/>
        <sz val="11"/>
        <color theme="1"/>
        <rFont val="Calibri"/>
        <family val="2"/>
        <charset val="238"/>
        <scheme val="minor"/>
      </rPr>
      <t>8</t>
    </r>
    <r>
      <rPr>
        <sz val="11"/>
        <color theme="1"/>
        <rFont val="Calibri"/>
        <family val="2"/>
        <scheme val="minor"/>
      </rPr>
      <t>D</t>
    </r>
    <r>
      <rPr>
        <vertAlign val="subscript"/>
        <sz val="11"/>
        <color theme="1"/>
        <rFont val="Calibri"/>
        <family val="2"/>
        <charset val="238"/>
        <scheme val="minor"/>
      </rPr>
      <t>10</t>
    </r>
    <r>
      <rPr>
        <sz val="11"/>
        <color theme="1"/>
        <rFont val="Calibri"/>
        <family val="2"/>
        <scheme val="minor"/>
      </rPr>
      <t>) and methane (C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charset val="238"/>
        <scheme val="minor"/>
      </rPr>
      <t>p_</t>
    </r>
    <r>
      <rPr>
        <sz val="11"/>
        <color theme="1"/>
        <rFont val="Calibri"/>
        <family val="2"/>
        <charset val="238"/>
        <scheme val="minor"/>
      </rPr>
      <t>{CH4}</t>
    </r>
    <r>
      <rPr>
        <sz val="11"/>
        <color theme="1"/>
        <rFont val="Calibri"/>
        <family val="2"/>
        <scheme val="minor"/>
      </rPr>
      <t xml:space="preserve"> [bar]</t>
    </r>
  </si>
  <si>
    <r>
      <rPr>
        <i/>
        <sz val="11"/>
        <color theme="1"/>
        <rFont val="Symbol"/>
        <family val="1"/>
        <charset val="2"/>
      </rPr>
      <t>f</t>
    </r>
    <r>
      <rPr>
        <sz val="11"/>
        <color theme="1"/>
        <rFont val="Calibri"/>
        <family val="2"/>
        <scheme val="minor"/>
      </rPr>
      <t>_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}</t>
    </r>
  </si>
  <si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 liquid and its vapor</t>
    </r>
  </si>
  <si>
    <r>
      <t>Mean methane diffusivity in the liquid in the B-fixed reference frame 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A^B). A = CH</t>
    </r>
    <r>
      <rPr>
        <vertAlign val="subscript"/>
        <sz val="11"/>
        <color theme="1"/>
        <rFont val="Calibri"/>
        <family val="2"/>
        <charset val="238"/>
        <scheme val="minor"/>
      </rPr>
      <t>4</t>
    </r>
    <r>
      <rPr>
        <sz val="11"/>
        <color theme="1"/>
        <rFont val="Calibri"/>
        <family val="2"/>
        <scheme val="minor"/>
      </rPr>
      <t xml:space="preserve">, B =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>-C</t>
    </r>
    <r>
      <rPr>
        <vertAlign val="subscript"/>
        <sz val="11"/>
        <color theme="1"/>
        <rFont val="Calibri"/>
        <family val="2"/>
        <charset val="238"/>
        <scheme val="minor"/>
      </rPr>
      <t>8</t>
    </r>
    <r>
      <rPr>
        <sz val="11"/>
        <color theme="1"/>
        <rFont val="Calibri"/>
        <family val="2"/>
        <charset val="238"/>
        <scheme val="minor"/>
      </rPr>
      <t>D</t>
    </r>
    <r>
      <rPr>
        <vertAlign val="subscript"/>
        <sz val="11"/>
        <color theme="1"/>
        <rFont val="Calibri"/>
        <family val="2"/>
        <charset val="238"/>
        <scheme val="minor"/>
      </rPr>
      <t>10</t>
    </r>
  </si>
  <si>
    <r>
      <t>ucrt(</t>
    </r>
    <r>
      <rPr>
        <i/>
        <sz val="11"/>
        <color theme="1"/>
        <rFont val="Calibri"/>
        <family val="2"/>
        <charset val="238"/>
        <scheme val="minor"/>
      </rPr>
      <t>x</t>
    </r>
    <r>
      <rPr>
        <sz val="11"/>
        <color theme="1"/>
        <rFont val="Calibri"/>
        <family val="2"/>
        <scheme val="minor"/>
      </rPr>
      <t>_{CH4})</t>
    </r>
  </si>
  <si>
    <r>
      <t>ucrt(</t>
    </r>
    <r>
      <rPr>
        <i/>
        <sz val="11"/>
        <color theme="1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scheme val="minor"/>
      </rPr>
      <t>) [bar]</t>
    </r>
  </si>
  <si>
    <r>
      <rPr>
        <sz val="11"/>
        <color theme="1"/>
        <rFont val="Calibri"/>
        <family val="2"/>
        <charset val="238"/>
        <scheme val="minor"/>
      </rPr>
      <t>ucrt(</t>
    </r>
    <r>
      <rPr>
        <i/>
        <sz val="11"/>
        <color theme="1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scheme val="minor"/>
      </rPr>
      <t>_{CH4}^{app}) [cm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scheme val="minor"/>
      </rPr>
      <t xml:space="preserve"> mo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g</t>
    </r>
    <r>
      <rPr>
        <sz val="11"/>
        <color theme="1"/>
        <rFont val="Calibri"/>
        <family val="2"/>
        <charset val="238"/>
        <scheme val="minor"/>
      </rPr>
      <t>(</t>
    </r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>) [mN 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charset val="238"/>
        <scheme val="minor"/>
      </rPr>
      <t>]</t>
    </r>
  </si>
  <si>
    <r>
      <t>g</t>
    </r>
    <r>
      <rPr>
        <sz val="11"/>
        <color theme="1"/>
        <rFont val="Calibri"/>
        <family val="2"/>
        <charset val="238"/>
        <scheme val="minor"/>
      </rPr>
      <t xml:space="preserve"> (</t>
    </r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, 1 bar) [mN m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charset val="238"/>
        <scheme val="minor"/>
      </rPr>
      <t>]</t>
    </r>
  </si>
  <si>
    <r>
      <t>ucrt(</t>
    </r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scheme val="minor"/>
      </rPr>
      <t>) [K]</t>
    </r>
  </si>
  <si>
    <r>
      <t>ucrt(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) [bar]</t>
    </r>
  </si>
  <si>
    <t>Methane molar fraction in the liquid at the phase interface</t>
  </si>
  <si>
    <r>
      <t xml:space="preserve">Apparent Henry's law constant for methane in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</t>
    </r>
  </si>
  <si>
    <r>
      <t xml:space="preserve">Apparent volume for methane in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</t>
    </r>
  </si>
  <si>
    <t xml:space="preserve"> </t>
  </si>
  <si>
    <r>
      <t xml:space="preserve">Interfacial energy at indicated </t>
    </r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 xml:space="preserve">, two-phase system from methane and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</t>
    </r>
  </si>
  <si>
    <r>
      <t xml:space="preserve">Interfacial energy at indicated </t>
    </r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scheme val="minor"/>
      </rPr>
      <t xml:space="preserve"> and 1 bar, two-phase system from methane and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</t>
    </r>
  </si>
  <si>
    <t>Absolute pressure of methane</t>
  </si>
  <si>
    <r>
      <t>s_</t>
    </r>
    <r>
      <rPr>
        <sz val="11"/>
        <color theme="1"/>
        <rFont val="Calibri"/>
        <family val="2"/>
        <charset val="238"/>
        <scheme val="minor"/>
      </rPr>
      <t>{CH4} [barn]</t>
    </r>
  </si>
  <si>
    <r>
      <t>10^9*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scheme val="minor"/>
      </rPr>
      <t>_{CH4}^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C8D10}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10^9*ucrt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)</t>
    </r>
    <r>
      <rPr>
        <sz val="11"/>
        <color theme="1"/>
        <rFont val="Calibri"/>
        <family val="2"/>
        <scheme val="minor"/>
      </rPr>
      <t>_{CH4}^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C8D10}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s_</t>
    </r>
    <r>
      <rPr>
        <sz val="11"/>
        <color theme="1"/>
        <rFont val="Calibri"/>
        <family val="2"/>
        <charset val="238"/>
        <scheme val="minor"/>
      </rPr>
      <t>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>-C8D10} [barn]</t>
    </r>
  </si>
  <si>
    <t>linear attenuation coefficient for CH4</t>
  </si>
  <si>
    <r>
      <t xml:space="preserve">linear attenuation coefficient for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C8D10 (perdeuterated para xylene)</t>
    </r>
  </si>
  <si>
    <r>
      <rPr>
        <sz val="11"/>
        <color theme="1"/>
        <rFont val="Calibri"/>
        <family val="2"/>
        <charset val="238"/>
        <scheme val="minor"/>
      </rPr>
      <t>ucrt(</t>
    </r>
    <r>
      <rPr>
        <sz val="11"/>
        <color theme="1"/>
        <rFont val="Symbol"/>
        <family val="1"/>
        <charset val="2"/>
      </rPr>
      <t>s_{</t>
    </r>
    <r>
      <rPr>
        <sz val="11"/>
        <color theme="1"/>
        <rFont val="Calibri"/>
        <family val="2"/>
        <charset val="238"/>
        <scheme val="minor"/>
      </rPr>
      <t>CH4</t>
    </r>
    <r>
      <rPr>
        <sz val="11"/>
        <color theme="1"/>
        <rFont val="Symbol"/>
        <family val="1"/>
        <charset val="2"/>
      </rPr>
      <t>}</t>
    </r>
    <r>
      <rPr>
        <sz val="11"/>
        <color theme="1"/>
        <rFont val="Calibri"/>
        <family val="2"/>
        <charset val="238"/>
        <scheme val="minor"/>
      </rPr>
      <t>) [barn</t>
    </r>
    <r>
      <rPr>
        <sz val="11"/>
        <color theme="1"/>
        <rFont val="Calibri"/>
        <family val="2"/>
        <charset val="238"/>
        <scheme val="minor"/>
      </rPr>
      <t>]</t>
    </r>
  </si>
  <si>
    <r>
      <rPr>
        <sz val="11"/>
        <color theme="1"/>
        <rFont val="Calibri"/>
        <family val="2"/>
        <charset val="238"/>
        <scheme val="minor"/>
      </rPr>
      <t>ucrt(</t>
    </r>
    <r>
      <rPr>
        <sz val="11"/>
        <color theme="1"/>
        <rFont val="Symbol"/>
        <family val="1"/>
        <charset val="2"/>
      </rPr>
      <t>s_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>-C8D10</t>
    </r>
    <r>
      <rPr>
        <sz val="11"/>
        <color theme="1"/>
        <rFont val="Symbol"/>
        <family val="1"/>
        <charset val="2"/>
      </rPr>
      <t>}</t>
    </r>
    <r>
      <rPr>
        <sz val="11"/>
        <color theme="1"/>
        <rFont val="Calibri"/>
        <family val="2"/>
        <charset val="238"/>
        <scheme val="minor"/>
      </rPr>
      <t>) [barn]</t>
    </r>
  </si>
  <si>
    <t>excl. 596</t>
  </si>
  <si>
    <t>excl. 621</t>
  </si>
  <si>
    <t>excl.</t>
  </si>
  <si>
    <t>excl. 276</t>
  </si>
  <si>
    <t>excl. 282</t>
  </si>
  <si>
    <t>Absolute pressure</t>
  </si>
  <si>
    <r>
      <t>10^9*ucrt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)</t>
    </r>
    <r>
      <rPr>
        <sz val="11"/>
        <color theme="1"/>
        <rFont val="Calibri"/>
        <family val="2"/>
        <scheme val="minor"/>
      </rPr>
      <t>_{CH4}</t>
    </r>
    <r>
      <rPr>
        <sz val="11"/>
        <color theme="1"/>
        <rFont val="Calibri"/>
        <family val="2"/>
        <scheme val="minor"/>
      </rPr>
      <t xml:space="preserve">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r>
      <t>10^9*ucrt(</t>
    </r>
    <r>
      <rPr>
        <i/>
        <sz val="11"/>
        <color theme="1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>)</t>
    </r>
    <r>
      <rPr>
        <sz val="11"/>
        <color theme="1"/>
        <rFont val="Calibri"/>
        <family val="2"/>
        <scheme val="minor"/>
      </rPr>
      <t>_{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scheme val="minor"/>
      </rPr>
      <t>-xylene} [m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Supplementary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Symbol"/>
      <family val="1"/>
      <charset val="2"/>
    </font>
    <font>
      <i/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6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5" fillId="0" borderId="0" xfId="0" applyFont="1"/>
    <xf numFmtId="0" fontId="8" fillId="0" borderId="0" xfId="0" applyFont="1"/>
    <xf numFmtId="1" fontId="0" fillId="0" borderId="0" xfId="0" applyNumberFormat="1"/>
    <xf numFmtId="0" fontId="4" fillId="0" borderId="0" xfId="0" applyFont="1"/>
    <xf numFmtId="0" fontId="3" fillId="0" borderId="0" xfId="0" applyFont="1"/>
    <xf numFmtId="11" fontId="0" fillId="0" borderId="0" xfId="0" applyNumberFormat="1"/>
    <xf numFmtId="0" fontId="2" fillId="0" borderId="0" xfId="0" applyFont="1"/>
    <xf numFmtId="1" fontId="0" fillId="0" borderId="0" xfId="0" applyNumberFormat="1" applyAlignment="1">
      <alignment horizontal="righ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8"/>
  <sheetViews>
    <sheetView tabSelected="1" workbookViewId="0"/>
  </sheetViews>
  <sheetFormatPr defaultRowHeight="15" x14ac:dyDescent="0.25"/>
  <cols>
    <col min="2" max="2" width="17" bestFit="1" customWidth="1"/>
    <col min="3" max="3" width="22.28515625" bestFit="1" customWidth="1"/>
    <col min="4" max="4" width="18.28515625" bestFit="1" customWidth="1"/>
    <col min="5" max="5" width="33.140625" bestFit="1" customWidth="1"/>
    <col min="6" max="6" width="30.85546875" bestFit="1" customWidth="1"/>
    <col min="7" max="7" width="32.85546875" bestFit="1" customWidth="1"/>
    <col min="8" max="8" width="26.140625" bestFit="1" customWidth="1"/>
  </cols>
  <sheetData>
    <row r="1" spans="1:7" x14ac:dyDescent="0.25">
      <c r="A1" t="s">
        <v>86</v>
      </c>
    </row>
    <row r="3" spans="1:7" x14ac:dyDescent="0.25">
      <c r="A3" t="s">
        <v>11</v>
      </c>
    </row>
    <row r="4" spans="1:7" x14ac:dyDescent="0.25">
      <c r="A4" t="s">
        <v>41</v>
      </c>
    </row>
    <row r="5" spans="1:7" x14ac:dyDescent="0.25">
      <c r="A5" t="s">
        <v>0</v>
      </c>
    </row>
    <row r="6" spans="1:7" x14ac:dyDescent="0.25">
      <c r="A6" t="s">
        <v>1</v>
      </c>
    </row>
    <row r="7" spans="1:7" x14ac:dyDescent="0.25">
      <c r="A7" t="s">
        <v>2</v>
      </c>
    </row>
    <row r="8" spans="1:7" x14ac:dyDescent="0.25">
      <c r="A8" t="s">
        <v>3</v>
      </c>
    </row>
    <row r="9" spans="1:7" x14ac:dyDescent="0.25">
      <c r="A9" t="s">
        <v>4</v>
      </c>
    </row>
    <row r="11" spans="1:7" x14ac:dyDescent="0.25">
      <c r="A11" t="s">
        <v>39</v>
      </c>
    </row>
    <row r="12" spans="1:7" x14ac:dyDescent="0.25">
      <c r="A12" s="6" t="s">
        <v>24</v>
      </c>
    </row>
    <row r="13" spans="1:7" x14ac:dyDescent="0.25">
      <c r="A13" s="6"/>
    </row>
    <row r="14" spans="1:7" ht="17.25" x14ac:dyDescent="0.25">
      <c r="A14" s="6"/>
      <c r="E14" s="6" t="s">
        <v>18</v>
      </c>
      <c r="F14" t="s">
        <v>19</v>
      </c>
      <c r="G14" t="s">
        <v>20</v>
      </c>
    </row>
    <row r="15" spans="1:7" x14ac:dyDescent="0.25">
      <c r="A15" s="6"/>
      <c r="E15" s="4">
        <v>2.4E-2</v>
      </c>
      <c r="F15">
        <v>3.0000000000000001E-3</v>
      </c>
      <c r="G15">
        <v>2.1000000000000001E-2</v>
      </c>
    </row>
    <row r="17" spans="1:8" x14ac:dyDescent="0.25">
      <c r="B17" t="s">
        <v>31</v>
      </c>
      <c r="C17" t="s">
        <v>26</v>
      </c>
      <c r="D17" t="s">
        <v>9</v>
      </c>
      <c r="E17" t="s">
        <v>7</v>
      </c>
      <c r="F17" t="s">
        <v>8</v>
      </c>
      <c r="G17" t="s">
        <v>22</v>
      </c>
      <c r="H17" t="s">
        <v>21</v>
      </c>
    </row>
    <row r="18" spans="1:8" ht="17.25" x14ac:dyDescent="0.25">
      <c r="A18" s="1" t="s">
        <v>5</v>
      </c>
      <c r="B18" s="1" t="s">
        <v>6</v>
      </c>
      <c r="C18" s="6" t="s">
        <v>10</v>
      </c>
      <c r="D18" s="6" t="s">
        <v>17</v>
      </c>
      <c r="E18" s="6" t="s">
        <v>18</v>
      </c>
      <c r="F18" t="s">
        <v>19</v>
      </c>
      <c r="G18" t="s">
        <v>20</v>
      </c>
      <c r="H18" t="s">
        <v>53</v>
      </c>
    </row>
    <row r="19" spans="1:8" x14ac:dyDescent="0.25">
      <c r="A19">
        <v>260</v>
      </c>
      <c r="B19">
        <v>10</v>
      </c>
      <c r="C19">
        <v>0.05</v>
      </c>
      <c r="D19" s="3">
        <v>0.427543223764836</v>
      </c>
      <c r="E19" s="4">
        <v>44.036901999999799</v>
      </c>
      <c r="F19" s="3">
        <v>44.450738999999899</v>
      </c>
      <c r="G19" s="4">
        <v>120.76284531578899</v>
      </c>
      <c r="H19" s="2">
        <v>0.98099538774921102</v>
      </c>
    </row>
    <row r="20" spans="1:8" x14ac:dyDescent="0.25">
      <c r="A20">
        <v>260</v>
      </c>
      <c r="B20">
        <v>10</v>
      </c>
      <c r="C20">
        <v>0.1</v>
      </c>
      <c r="D20" s="3">
        <v>0.88356809678760395</v>
      </c>
      <c r="E20" s="4">
        <v>44.705121999999903</v>
      </c>
      <c r="F20" s="3">
        <v>45.617916000000001</v>
      </c>
      <c r="G20" s="4">
        <v>120.684084888889</v>
      </c>
      <c r="H20" s="2">
        <v>0.95969346478046302</v>
      </c>
    </row>
    <row r="21" spans="1:8" x14ac:dyDescent="0.25">
      <c r="A21">
        <v>260</v>
      </c>
      <c r="B21">
        <v>10</v>
      </c>
      <c r="C21">
        <v>0.15</v>
      </c>
      <c r="D21" s="3">
        <v>1.37086781599006</v>
      </c>
      <c r="E21" s="4">
        <v>45.0081286666666</v>
      </c>
      <c r="F21" s="3">
        <v>46.362130999999998</v>
      </c>
      <c r="G21" s="4">
        <v>120.54755335294099</v>
      </c>
      <c r="H21" s="2">
        <v>0.93644364673138503</v>
      </c>
    </row>
    <row r="22" spans="1:8" x14ac:dyDescent="0.25">
      <c r="A22">
        <v>260</v>
      </c>
      <c r="B22">
        <v>10</v>
      </c>
      <c r="C22">
        <v>0.2</v>
      </c>
      <c r="D22" s="3">
        <v>1.89024232339513</v>
      </c>
      <c r="E22" s="4">
        <v>45.882032000000002</v>
      </c>
      <c r="F22" s="3">
        <v>47.616384000000103</v>
      </c>
      <c r="G22" s="4">
        <v>120.354079</v>
      </c>
      <c r="H22" s="2">
        <v>0.90999349567616505</v>
      </c>
    </row>
    <row r="23" spans="1:8" x14ac:dyDescent="0.25">
      <c r="A23">
        <v>260</v>
      </c>
      <c r="B23">
        <v>10</v>
      </c>
      <c r="C23">
        <v>0.25</v>
      </c>
      <c r="D23" s="3">
        <v>2.44634337227847</v>
      </c>
      <c r="E23" s="4">
        <v>46.406374</v>
      </c>
      <c r="F23" s="3">
        <v>48.463275000000202</v>
      </c>
      <c r="G23" s="4">
        <v>120.103361666667</v>
      </c>
      <c r="H23" s="2">
        <v>0.88144218840484101</v>
      </c>
    </row>
    <row r="24" spans="1:8" x14ac:dyDescent="0.25">
      <c r="A24">
        <v>260</v>
      </c>
      <c r="B24">
        <v>25</v>
      </c>
      <c r="C24">
        <v>0.05</v>
      </c>
      <c r="D24" s="3">
        <v>0.42811639710802901</v>
      </c>
      <c r="E24" s="4">
        <v>43.857506000000001</v>
      </c>
      <c r="F24" s="3">
        <v>44.298387000000098</v>
      </c>
      <c r="G24" s="4">
        <v>120.606051210526</v>
      </c>
      <c r="H24" s="2">
        <v>0.98103513415986299</v>
      </c>
    </row>
    <row r="25" spans="1:8" x14ac:dyDescent="0.25">
      <c r="A25">
        <v>260</v>
      </c>
      <c r="B25">
        <v>25</v>
      </c>
      <c r="C25">
        <v>0.1</v>
      </c>
      <c r="D25" s="3">
        <v>0.88474499499313997</v>
      </c>
      <c r="E25" s="4">
        <v>44.597966</v>
      </c>
      <c r="F25" s="3">
        <v>45.561228</v>
      </c>
      <c r="G25" s="4">
        <v>120.523105777778</v>
      </c>
      <c r="H25" s="2">
        <v>0.95968993156125904</v>
      </c>
    </row>
    <row r="26" spans="1:8" x14ac:dyDescent="0.25">
      <c r="A26">
        <v>260</v>
      </c>
      <c r="B26">
        <v>25</v>
      </c>
      <c r="C26">
        <v>0.15</v>
      </c>
      <c r="D26" s="3">
        <v>1.3717737755556401</v>
      </c>
      <c r="E26" s="4">
        <v>45.406652666666801</v>
      </c>
      <c r="F26" s="3">
        <v>46.830323000000099</v>
      </c>
      <c r="G26" s="4">
        <v>120.379914764706</v>
      </c>
      <c r="H26" s="2">
        <v>0.93575939100780003</v>
      </c>
    </row>
    <row r="27" spans="1:8" x14ac:dyDescent="0.25">
      <c r="A27">
        <v>260</v>
      </c>
      <c r="B27">
        <v>25</v>
      </c>
      <c r="C27">
        <v>0.2</v>
      </c>
      <c r="D27" s="3">
        <v>1.8925042807027499</v>
      </c>
      <c r="E27" s="4">
        <v>45.871196000000097</v>
      </c>
      <c r="F27" s="3">
        <v>47.694671999999997</v>
      </c>
      <c r="G27" s="4">
        <v>120.1764295</v>
      </c>
      <c r="H27" s="2">
        <v>0.90973762907328604</v>
      </c>
    </row>
    <row r="28" spans="1:8" x14ac:dyDescent="0.25">
      <c r="A28">
        <v>260</v>
      </c>
      <c r="B28">
        <v>25</v>
      </c>
      <c r="C28">
        <v>0.25</v>
      </c>
      <c r="D28" s="3">
        <v>2.4496634818885701</v>
      </c>
      <c r="E28" s="4">
        <v>46.318482000000003</v>
      </c>
      <c r="F28" s="3">
        <v>48.480074999999999</v>
      </c>
      <c r="G28" s="4">
        <v>119.913087</v>
      </c>
      <c r="H28" s="2">
        <v>0.881240130673281</v>
      </c>
    </row>
    <row r="29" spans="1:8" x14ac:dyDescent="0.25">
      <c r="A29">
        <v>260</v>
      </c>
      <c r="B29">
        <v>45</v>
      </c>
      <c r="C29">
        <v>0.05</v>
      </c>
      <c r="D29" s="3">
        <v>0.42877966357741798</v>
      </c>
      <c r="E29" s="4">
        <v>43.585402000000201</v>
      </c>
      <c r="F29" s="3">
        <v>44.026389000000201</v>
      </c>
      <c r="G29" s="4">
        <v>120.430198473684</v>
      </c>
      <c r="H29" s="2">
        <v>0.98112237973605099</v>
      </c>
    </row>
    <row r="30" spans="1:8" x14ac:dyDescent="0.25">
      <c r="A30">
        <v>260</v>
      </c>
      <c r="B30">
        <v>45</v>
      </c>
      <c r="C30">
        <v>0.1</v>
      </c>
      <c r="D30" s="3">
        <v>0.88635061708173102</v>
      </c>
      <c r="E30" s="4">
        <v>44.133222000000103</v>
      </c>
      <c r="F30" s="3">
        <v>45.096516000000001</v>
      </c>
      <c r="G30" s="4">
        <v>120.347242666667</v>
      </c>
      <c r="H30" s="2">
        <v>0.960028675215164</v>
      </c>
    </row>
    <row r="31" spans="1:8" x14ac:dyDescent="0.25">
      <c r="A31">
        <v>260</v>
      </c>
      <c r="B31">
        <v>45</v>
      </c>
      <c r="C31">
        <v>0.15</v>
      </c>
      <c r="D31" s="3">
        <v>1.37411972287413</v>
      </c>
      <c r="E31" s="4">
        <v>45.1586286666668</v>
      </c>
      <c r="F31" s="3">
        <v>46.580981000000001</v>
      </c>
      <c r="G31" s="4">
        <v>120.204290411765</v>
      </c>
      <c r="H31" s="2">
        <v>0.93599215529707502</v>
      </c>
    </row>
    <row r="32" spans="1:8" x14ac:dyDescent="0.25">
      <c r="A32">
        <v>260</v>
      </c>
      <c r="B32">
        <v>45</v>
      </c>
      <c r="C32">
        <v>0.2</v>
      </c>
      <c r="D32" s="3">
        <v>1.89606974320921</v>
      </c>
      <c r="E32" s="4">
        <v>45.581032</v>
      </c>
      <c r="F32" s="3">
        <v>47.402783999999897</v>
      </c>
      <c r="G32" s="4">
        <v>120.00099400000001</v>
      </c>
      <c r="H32" s="2">
        <v>0.91012101551371904</v>
      </c>
    </row>
    <row r="33" spans="1:8" x14ac:dyDescent="0.25">
      <c r="A33">
        <v>260</v>
      </c>
      <c r="B33">
        <v>45</v>
      </c>
      <c r="C33">
        <v>0.25</v>
      </c>
      <c r="D33" s="3">
        <v>2.45502347886254</v>
      </c>
      <c r="E33" s="4">
        <v>45.954874000000103</v>
      </c>
      <c r="F33" s="3">
        <v>48.114524999999901</v>
      </c>
      <c r="G33" s="4">
        <v>119.737851666667</v>
      </c>
      <c r="H33" s="2">
        <v>0.88187771145068194</v>
      </c>
    </row>
    <row r="34" spans="1:8" x14ac:dyDescent="0.25">
      <c r="A34">
        <v>260</v>
      </c>
      <c r="B34">
        <v>70</v>
      </c>
      <c r="C34">
        <v>0.05</v>
      </c>
      <c r="D34" s="3">
        <v>0.42957830119583601</v>
      </c>
      <c r="E34" s="4">
        <v>43.814763999999798</v>
      </c>
      <c r="F34" s="3">
        <v>44.144807999999799</v>
      </c>
      <c r="G34" s="4">
        <v>120.195763789474</v>
      </c>
      <c r="H34" s="2">
        <v>0.981036348372744</v>
      </c>
    </row>
    <row r="35" spans="1:8" x14ac:dyDescent="0.25">
      <c r="A35">
        <v>260</v>
      </c>
      <c r="B35">
        <v>70</v>
      </c>
      <c r="C35">
        <v>0.1</v>
      </c>
      <c r="D35" s="3">
        <v>0.887962077483891</v>
      </c>
      <c r="E35" s="4">
        <v>44.248203999999802</v>
      </c>
      <c r="F35" s="3">
        <v>45.002351999999902</v>
      </c>
      <c r="G35" s="4">
        <v>120.130207555556</v>
      </c>
      <c r="H35" s="2">
        <v>0.96003961802641902</v>
      </c>
    </row>
    <row r="36" spans="1:8" x14ac:dyDescent="0.25">
      <c r="A36">
        <v>260</v>
      </c>
      <c r="B36">
        <v>70</v>
      </c>
      <c r="C36">
        <v>0.15</v>
      </c>
      <c r="D36" s="3">
        <v>1.3774632647536</v>
      </c>
      <c r="E36" s="4">
        <v>44.753883999999999</v>
      </c>
      <c r="F36" s="3">
        <v>45.881832000000102</v>
      </c>
      <c r="G36" s="4">
        <v>120.01594258823501</v>
      </c>
      <c r="H36" s="2">
        <v>0.93679946190040397</v>
      </c>
    </row>
    <row r="37" spans="1:8" x14ac:dyDescent="0.25">
      <c r="A37">
        <v>260</v>
      </c>
      <c r="B37">
        <v>70</v>
      </c>
      <c r="C37">
        <v>0.2</v>
      </c>
      <c r="D37" s="3">
        <v>1.90008339276003</v>
      </c>
      <c r="E37" s="4">
        <v>45.428123999999897</v>
      </c>
      <c r="F37" s="3">
        <v>46.879248000000104</v>
      </c>
      <c r="G37" s="4">
        <v>119.85336049999999</v>
      </c>
      <c r="H37" s="2">
        <v>0.91092551941012101</v>
      </c>
    </row>
    <row r="38" spans="1:8" x14ac:dyDescent="0.25">
      <c r="A38">
        <v>260</v>
      </c>
      <c r="B38">
        <v>70</v>
      </c>
      <c r="C38">
        <v>0.25</v>
      </c>
      <c r="D38" s="3">
        <v>2.4606986561297801</v>
      </c>
      <c r="E38" s="4">
        <v>45.736348</v>
      </c>
      <c r="F38" s="3">
        <v>47.461800000000103</v>
      </c>
      <c r="G38" s="4">
        <v>119.642282666667</v>
      </c>
      <c r="H38" s="2">
        <v>0.883210812522499</v>
      </c>
    </row>
    <row r="39" spans="1:8" x14ac:dyDescent="0.25">
      <c r="A39">
        <v>260</v>
      </c>
      <c r="B39">
        <v>100</v>
      </c>
      <c r="C39">
        <v>0.05</v>
      </c>
      <c r="D39" s="3">
        <v>0.430580791656543</v>
      </c>
      <c r="E39" s="4">
        <v>42.7775180000001</v>
      </c>
      <c r="F39" s="3">
        <v>43.157691000000099</v>
      </c>
      <c r="G39" s="4">
        <v>119.962464684211</v>
      </c>
      <c r="H39" s="2">
        <v>0.981417127243151</v>
      </c>
    </row>
    <row r="40" spans="1:8" x14ac:dyDescent="0.25">
      <c r="A40">
        <v>260</v>
      </c>
      <c r="B40">
        <v>100</v>
      </c>
      <c r="C40">
        <v>0.1</v>
      </c>
      <c r="D40" s="3">
        <v>0.88991311956196395</v>
      </c>
      <c r="E40" s="4">
        <v>43.855097999999998</v>
      </c>
      <c r="F40" s="3">
        <v>44.699003999999903</v>
      </c>
      <c r="G40" s="4">
        <v>119.88957733333299</v>
      </c>
      <c r="H40" s="2">
        <v>0.96022176990904695</v>
      </c>
    </row>
    <row r="41" spans="1:8" x14ac:dyDescent="0.25">
      <c r="A41">
        <v>260</v>
      </c>
      <c r="B41">
        <v>100</v>
      </c>
      <c r="C41">
        <v>0.15</v>
      </c>
      <c r="D41" s="3">
        <v>1.38082311749761</v>
      </c>
      <c r="E41" s="4">
        <v>44.294557999999903</v>
      </c>
      <c r="F41" s="3">
        <v>45.549338999999897</v>
      </c>
      <c r="G41" s="4">
        <v>119.762890764706</v>
      </c>
      <c r="H41" s="2">
        <v>0.93710441972206504</v>
      </c>
    </row>
    <row r="42" spans="1:8" x14ac:dyDescent="0.25">
      <c r="A42">
        <v>260</v>
      </c>
      <c r="B42">
        <v>100</v>
      </c>
      <c r="C42">
        <v>0.2</v>
      </c>
      <c r="D42" s="3">
        <v>1.9065188072360799</v>
      </c>
      <c r="E42" s="4">
        <v>44.574488000000002</v>
      </c>
      <c r="F42" s="3">
        <v>46.185695999999901</v>
      </c>
      <c r="G42" s="4">
        <v>119.582626</v>
      </c>
      <c r="H42" s="2">
        <v>0.91194610195071202</v>
      </c>
    </row>
    <row r="43" spans="1:8" x14ac:dyDescent="0.25">
      <c r="A43">
        <v>260</v>
      </c>
      <c r="B43">
        <v>100</v>
      </c>
      <c r="C43">
        <v>0.25</v>
      </c>
      <c r="D43" s="3">
        <v>2.4683065002417299</v>
      </c>
      <c r="E43" s="4">
        <v>45.175885999999998</v>
      </c>
      <c r="F43" s="3">
        <v>47.087474999999898</v>
      </c>
      <c r="G43" s="4">
        <v>119.349532333333</v>
      </c>
      <c r="H43" s="2">
        <v>0.88377367937753004</v>
      </c>
    </row>
    <row r="44" spans="1:8" x14ac:dyDescent="0.25">
      <c r="A44">
        <v>273</v>
      </c>
      <c r="B44">
        <v>10</v>
      </c>
      <c r="C44">
        <v>0.05</v>
      </c>
      <c r="D44" s="3">
        <v>0.42202345255225798</v>
      </c>
      <c r="E44" s="4">
        <v>45.520229999999799</v>
      </c>
      <c r="F44" s="3">
        <v>46.024784999999902</v>
      </c>
      <c r="G44" s="4">
        <v>122.290093421053</v>
      </c>
      <c r="H44" s="2">
        <v>0.98057646133132503</v>
      </c>
    </row>
    <row r="45" spans="1:8" x14ac:dyDescent="0.25">
      <c r="A45">
        <v>273</v>
      </c>
      <c r="B45">
        <v>10</v>
      </c>
      <c r="C45">
        <v>0.1</v>
      </c>
      <c r="D45" s="3">
        <v>0.87210644456836495</v>
      </c>
      <c r="E45" s="4">
        <v>45.791129999999903</v>
      </c>
      <c r="F45" s="3">
        <v>46.881540000000001</v>
      </c>
      <c r="G45" s="4">
        <v>122.196386666667</v>
      </c>
      <c r="H45" s="2">
        <v>0.95911430683471</v>
      </c>
    </row>
    <row r="46" spans="1:8" x14ac:dyDescent="0.25">
      <c r="A46">
        <v>273</v>
      </c>
      <c r="B46">
        <v>10</v>
      </c>
      <c r="C46">
        <v>0.15</v>
      </c>
      <c r="D46" s="3">
        <v>1.3515283893944301</v>
      </c>
      <c r="E46" s="4">
        <v>46.764363333333399</v>
      </c>
      <c r="F46" s="3">
        <v>48.369265000000098</v>
      </c>
      <c r="G46" s="4">
        <v>122.035376764706</v>
      </c>
      <c r="H46" s="2">
        <v>0.93462756517835699</v>
      </c>
    </row>
    <row r="47" spans="1:8" x14ac:dyDescent="0.25">
      <c r="A47">
        <v>273</v>
      </c>
      <c r="B47">
        <v>10</v>
      </c>
      <c r="C47">
        <v>0.2</v>
      </c>
      <c r="D47" s="3">
        <v>1.8625740352225</v>
      </c>
      <c r="E47" s="4">
        <v>47.612180000000002</v>
      </c>
      <c r="F47" s="3">
        <v>49.662960000000098</v>
      </c>
      <c r="G47" s="4">
        <v>121.8071125</v>
      </c>
      <c r="H47" s="2">
        <v>0.90749906019170601</v>
      </c>
    </row>
    <row r="48" spans="1:8" x14ac:dyDescent="0.25">
      <c r="A48">
        <v>273</v>
      </c>
      <c r="B48">
        <v>10</v>
      </c>
      <c r="C48">
        <v>0.25</v>
      </c>
      <c r="D48" s="3">
        <v>2.40942815017792</v>
      </c>
      <c r="E48" s="4">
        <v>48.072710000000001</v>
      </c>
      <c r="F48" s="3">
        <v>50.501625000000203</v>
      </c>
      <c r="G48" s="4">
        <v>121.51153833333299</v>
      </c>
      <c r="H48" s="2">
        <v>0.87831996309527105</v>
      </c>
    </row>
    <row r="49" spans="1:8" x14ac:dyDescent="0.25">
      <c r="A49">
        <v>273</v>
      </c>
      <c r="B49">
        <v>25</v>
      </c>
      <c r="C49">
        <v>0.05</v>
      </c>
      <c r="D49" s="3">
        <v>0.422667959962997</v>
      </c>
      <c r="E49" s="4">
        <v>45.076555999999997</v>
      </c>
      <c r="F49" s="3">
        <v>45.574661999999897</v>
      </c>
      <c r="G49" s="4">
        <v>122.123615684211</v>
      </c>
      <c r="H49" s="2">
        <v>0.98073705058645699</v>
      </c>
    </row>
    <row r="50" spans="1:8" x14ac:dyDescent="0.25">
      <c r="A50">
        <v>273</v>
      </c>
      <c r="B50">
        <v>25</v>
      </c>
      <c r="C50">
        <v>0.1</v>
      </c>
      <c r="D50" s="3">
        <v>0.87297754237337</v>
      </c>
      <c r="E50" s="4">
        <v>46.148116000000101</v>
      </c>
      <c r="F50" s="3">
        <v>47.222328000000097</v>
      </c>
      <c r="G50" s="4">
        <v>122.031390222222</v>
      </c>
      <c r="H50" s="2">
        <v>0.95877596815741095</v>
      </c>
    </row>
    <row r="51" spans="1:8" x14ac:dyDescent="0.25">
      <c r="A51">
        <v>273</v>
      </c>
      <c r="B51">
        <v>25</v>
      </c>
      <c r="C51">
        <v>0.15</v>
      </c>
      <c r="D51" s="3">
        <v>1.35380554467848</v>
      </c>
      <c r="E51" s="4">
        <v>46.465169333333399</v>
      </c>
      <c r="F51" s="3">
        <v>48.049798000000102</v>
      </c>
      <c r="G51" s="4">
        <v>121.87212741176501</v>
      </c>
      <c r="H51" s="2">
        <v>0.93494991704691899</v>
      </c>
    </row>
    <row r="52" spans="1:8" x14ac:dyDescent="0.25">
      <c r="A52">
        <v>273</v>
      </c>
      <c r="B52">
        <v>25</v>
      </c>
      <c r="C52">
        <v>0.2</v>
      </c>
      <c r="D52" s="3">
        <v>1.86581784393553</v>
      </c>
      <c r="E52" s="4">
        <v>47.346096000000003</v>
      </c>
      <c r="F52" s="3">
        <v>49.371071999999998</v>
      </c>
      <c r="G52" s="4">
        <v>121.646732</v>
      </c>
      <c r="H52" s="2">
        <v>0.90788257288817398</v>
      </c>
    </row>
    <row r="53" spans="1:8" x14ac:dyDescent="0.25">
      <c r="A53">
        <v>273</v>
      </c>
      <c r="B53">
        <v>25</v>
      </c>
      <c r="C53">
        <v>0.25</v>
      </c>
      <c r="D53" s="3">
        <v>2.4133500190423001</v>
      </c>
      <c r="E53" s="4">
        <v>47.898732000000003</v>
      </c>
      <c r="F53" s="3">
        <v>50.296950000000002</v>
      </c>
      <c r="G53" s="4">
        <v>121.35494199999999</v>
      </c>
      <c r="H53" s="2">
        <v>0.87861585475973003</v>
      </c>
    </row>
    <row r="54" spans="1:8" x14ac:dyDescent="0.25">
      <c r="A54">
        <v>273</v>
      </c>
      <c r="B54">
        <v>45</v>
      </c>
      <c r="C54">
        <v>0.05</v>
      </c>
      <c r="D54" s="3">
        <v>0.42335760786830101</v>
      </c>
      <c r="E54" s="4">
        <v>45.066924</v>
      </c>
      <c r="F54" s="3">
        <v>45.457217999999997</v>
      </c>
      <c r="G54" s="4">
        <v>121.926950631579</v>
      </c>
      <c r="H54" s="2">
        <v>0.98075534092717198</v>
      </c>
    </row>
    <row r="55" spans="1:8" x14ac:dyDescent="0.25">
      <c r="A55">
        <v>273</v>
      </c>
      <c r="B55">
        <v>45</v>
      </c>
      <c r="C55">
        <v>0.1</v>
      </c>
      <c r="D55" s="3">
        <v>0.874632824766999</v>
      </c>
      <c r="E55" s="4">
        <v>45.801364000000099</v>
      </c>
      <c r="F55" s="3">
        <v>46.672392000000002</v>
      </c>
      <c r="G55" s="4">
        <v>121.851614222222</v>
      </c>
      <c r="H55" s="2">
        <v>0.95917879394640704</v>
      </c>
    </row>
    <row r="56" spans="1:8" x14ac:dyDescent="0.25">
      <c r="A56">
        <v>273</v>
      </c>
      <c r="B56">
        <v>45</v>
      </c>
      <c r="C56">
        <v>0.15</v>
      </c>
      <c r="D56" s="3">
        <v>1.35601656140995</v>
      </c>
      <c r="E56" s="4">
        <v>46.407377333333301</v>
      </c>
      <c r="F56" s="3">
        <v>47.702722000000001</v>
      </c>
      <c r="G56" s="4">
        <v>121.72083494117599</v>
      </c>
      <c r="H56" s="2">
        <v>0.93531431894366501</v>
      </c>
    </row>
    <row r="57" spans="1:8" x14ac:dyDescent="0.25">
      <c r="A57">
        <v>273</v>
      </c>
      <c r="B57">
        <v>45</v>
      </c>
      <c r="C57">
        <v>0.2</v>
      </c>
      <c r="D57" s="3">
        <v>1.8710736688480301</v>
      </c>
      <c r="E57" s="4">
        <v>46.650183999999904</v>
      </c>
      <c r="F57" s="3">
        <v>48.314207999999901</v>
      </c>
      <c r="G57" s="4">
        <v>121.53457299999999</v>
      </c>
      <c r="H57" s="2">
        <v>0.90960055757995295</v>
      </c>
    </row>
    <row r="58" spans="1:8" x14ac:dyDescent="0.25">
      <c r="A58">
        <v>273</v>
      </c>
      <c r="B58">
        <v>45</v>
      </c>
      <c r="C58">
        <v>0.25</v>
      </c>
      <c r="D58" s="3">
        <v>2.4192568197882101</v>
      </c>
      <c r="E58" s="4">
        <v>47.494187999999902</v>
      </c>
      <c r="F58" s="3">
        <v>49.468049999999899</v>
      </c>
      <c r="G58" s="4">
        <v>121.29401</v>
      </c>
      <c r="H58" s="2">
        <v>0.88032408267587603</v>
      </c>
    </row>
    <row r="59" spans="1:8" x14ac:dyDescent="0.25">
      <c r="A59">
        <v>273</v>
      </c>
      <c r="B59">
        <v>70</v>
      </c>
      <c r="C59">
        <v>0.05</v>
      </c>
      <c r="D59" s="3">
        <v>0.42424451512508898</v>
      </c>
      <c r="E59" s="4">
        <v>45.494946000000297</v>
      </c>
      <c r="F59" s="3">
        <v>45.783897000000302</v>
      </c>
      <c r="G59" s="4">
        <v>121.64986015789501</v>
      </c>
      <c r="H59" s="2">
        <v>0.98057643281669804</v>
      </c>
    </row>
    <row r="60" spans="1:8" x14ac:dyDescent="0.25">
      <c r="A60">
        <v>273</v>
      </c>
      <c r="B60">
        <v>70</v>
      </c>
      <c r="C60">
        <v>0.1</v>
      </c>
      <c r="D60" s="3">
        <v>0.87666449218805997</v>
      </c>
      <c r="E60" s="4">
        <v>45.693605999999903</v>
      </c>
      <c r="F60" s="3">
        <v>46.375667999999798</v>
      </c>
      <c r="G60" s="4">
        <v>121.590174666667</v>
      </c>
      <c r="H60" s="2">
        <v>0.95934409856289804</v>
      </c>
    </row>
    <row r="61" spans="1:8" x14ac:dyDescent="0.25">
      <c r="A61">
        <v>273</v>
      </c>
      <c r="B61">
        <v>70</v>
      </c>
      <c r="C61">
        <v>0.15</v>
      </c>
      <c r="D61" s="3">
        <v>1.3589758424649101</v>
      </c>
      <c r="E61" s="4">
        <v>46.401959333333302</v>
      </c>
      <c r="F61" s="3">
        <v>47.429112999999901</v>
      </c>
      <c r="G61" s="4">
        <v>121.485730647059</v>
      </c>
      <c r="H61" s="2">
        <v>0.93554498120346197</v>
      </c>
    </row>
    <row r="62" spans="1:8" x14ac:dyDescent="0.25">
      <c r="A62">
        <v>273</v>
      </c>
      <c r="B62">
        <v>70</v>
      </c>
      <c r="C62">
        <v>0.2</v>
      </c>
      <c r="D62" s="3">
        <v>1.8744529643330201</v>
      </c>
      <c r="E62" s="4">
        <v>46.816336000000099</v>
      </c>
      <c r="F62" s="3">
        <v>48.143231999999998</v>
      </c>
      <c r="G62" s="4">
        <v>121.336437</v>
      </c>
      <c r="H62" s="2">
        <v>0.90975777606502795</v>
      </c>
    </row>
    <row r="63" spans="1:8" x14ac:dyDescent="0.25">
      <c r="A63">
        <v>273</v>
      </c>
      <c r="B63">
        <v>70</v>
      </c>
      <c r="C63">
        <v>0.25</v>
      </c>
      <c r="D63" s="3">
        <v>2.42561770537923</v>
      </c>
      <c r="E63" s="4">
        <v>47.257602000000098</v>
      </c>
      <c r="F63" s="3">
        <v>48.837824999999903</v>
      </c>
      <c r="G63" s="4">
        <v>121.142765</v>
      </c>
      <c r="H63" s="2">
        <v>0.88153810698778801</v>
      </c>
    </row>
    <row r="64" spans="1:8" x14ac:dyDescent="0.25">
      <c r="A64">
        <v>273</v>
      </c>
      <c r="B64">
        <v>100</v>
      </c>
      <c r="C64">
        <v>0.05</v>
      </c>
      <c r="D64" s="3">
        <v>0.42541832277056502</v>
      </c>
      <c r="E64" s="4">
        <v>44.117569999999802</v>
      </c>
      <c r="F64" s="3">
        <v>44.617664999999803</v>
      </c>
      <c r="G64" s="4">
        <v>121.368937631579</v>
      </c>
      <c r="H64" s="2">
        <v>0.98101882778976102</v>
      </c>
    </row>
    <row r="65" spans="1:8" x14ac:dyDescent="0.25">
      <c r="A65">
        <v>273</v>
      </c>
      <c r="B65">
        <v>100</v>
      </c>
      <c r="C65">
        <v>0.1</v>
      </c>
      <c r="D65" s="3">
        <v>0.87926394212783199</v>
      </c>
      <c r="E65" s="4">
        <v>44.749670000000101</v>
      </c>
      <c r="F65" s="3">
        <v>45.826260000000097</v>
      </c>
      <c r="G65" s="4">
        <v>121.276517777778</v>
      </c>
      <c r="H65" s="2">
        <v>0.95970662197942502</v>
      </c>
    </row>
    <row r="66" spans="1:8" x14ac:dyDescent="0.25">
      <c r="A66">
        <v>273</v>
      </c>
      <c r="B66">
        <v>100</v>
      </c>
      <c r="C66">
        <v>0.15</v>
      </c>
      <c r="D66" s="3">
        <v>1.36306600725289</v>
      </c>
      <c r="E66" s="4">
        <v>45.722903333333399</v>
      </c>
      <c r="F66" s="3">
        <v>47.306785000000097</v>
      </c>
      <c r="G66" s="4">
        <v>121.11765911764699</v>
      </c>
      <c r="H66" s="2">
        <v>0.93551772945407896</v>
      </c>
    </row>
    <row r="67" spans="1:8" x14ac:dyDescent="0.25">
      <c r="A67">
        <v>273</v>
      </c>
      <c r="B67">
        <v>100</v>
      </c>
      <c r="C67">
        <v>0.2</v>
      </c>
      <c r="D67" s="3">
        <v>1.8799704303211</v>
      </c>
      <c r="E67" s="4">
        <v>46.329920000000001</v>
      </c>
      <c r="F67" s="3">
        <v>48.354240000000097</v>
      </c>
      <c r="G67" s="4">
        <v>120.89225500000001</v>
      </c>
      <c r="H67" s="2">
        <v>0.90909545861935004</v>
      </c>
    </row>
    <row r="68" spans="1:8" x14ac:dyDescent="0.25">
      <c r="A68">
        <v>273</v>
      </c>
      <c r="B68">
        <v>100</v>
      </c>
      <c r="C68">
        <v>0.25</v>
      </c>
      <c r="D68" s="3">
        <v>2.4334376921199099</v>
      </c>
      <c r="E68" s="4">
        <v>46.742289999999997</v>
      </c>
      <c r="F68" s="3">
        <v>49.139625000000201</v>
      </c>
      <c r="G68" s="4">
        <v>120.600551666667</v>
      </c>
      <c r="H68" s="2">
        <v>0.88042178434836205</v>
      </c>
    </row>
    <row r="69" spans="1:8" x14ac:dyDescent="0.25">
      <c r="A69">
        <v>278</v>
      </c>
      <c r="B69">
        <v>10</v>
      </c>
      <c r="C69">
        <v>0.05</v>
      </c>
      <c r="D69" s="3">
        <v>0.42001666357310402</v>
      </c>
      <c r="E69" s="4">
        <v>45.342640000000202</v>
      </c>
      <c r="F69" s="3">
        <v>45.980310000000202</v>
      </c>
      <c r="G69" s="4">
        <v>122.888295263158</v>
      </c>
      <c r="H69" s="2">
        <v>0.98068750360374302</v>
      </c>
    </row>
    <row r="70" spans="1:8" x14ac:dyDescent="0.25">
      <c r="A70">
        <v>278</v>
      </c>
      <c r="B70">
        <v>10</v>
      </c>
      <c r="C70">
        <v>0.1</v>
      </c>
      <c r="D70" s="3">
        <v>0.86750490079543596</v>
      </c>
      <c r="E70" s="4">
        <v>46.4262399999999</v>
      </c>
      <c r="F70" s="3">
        <v>47.765639999999898</v>
      </c>
      <c r="G70" s="4">
        <v>122.773955555556</v>
      </c>
      <c r="H70" s="2">
        <v>0.95856307321037004</v>
      </c>
    </row>
    <row r="71" spans="1:8" x14ac:dyDescent="0.25">
      <c r="A71">
        <v>278</v>
      </c>
      <c r="B71">
        <v>10</v>
      </c>
      <c r="C71">
        <v>0.15</v>
      </c>
      <c r="D71" s="3">
        <v>1.3443072058146299</v>
      </c>
      <c r="E71" s="4">
        <v>47.309173333333298</v>
      </c>
      <c r="F71" s="3">
        <v>49.267989999999898</v>
      </c>
      <c r="G71" s="4">
        <v>122.57816411764701</v>
      </c>
      <c r="H71" s="2">
        <v>0.93376868602699703</v>
      </c>
    </row>
    <row r="72" spans="1:8" x14ac:dyDescent="0.25">
      <c r="A72">
        <v>278</v>
      </c>
      <c r="B72">
        <v>10</v>
      </c>
      <c r="C72">
        <v>0.2</v>
      </c>
      <c r="D72" s="3">
        <v>1.85301331373389</v>
      </c>
      <c r="E72" s="4">
        <v>47.96134</v>
      </c>
      <c r="F72" s="3">
        <v>50.457359999999902</v>
      </c>
      <c r="G72" s="4">
        <v>122.30104249999999</v>
      </c>
      <c r="H72" s="2">
        <v>0.90650184014413604</v>
      </c>
    </row>
    <row r="73" spans="1:8" x14ac:dyDescent="0.25">
      <c r="A73">
        <v>278</v>
      </c>
      <c r="B73">
        <v>10</v>
      </c>
      <c r="C73">
        <v>0.25</v>
      </c>
      <c r="D73" s="3">
        <v>2.3951103114040002</v>
      </c>
      <c r="E73" s="4">
        <v>48.737920000000003</v>
      </c>
      <c r="F73" s="3">
        <v>51.687749999999802</v>
      </c>
      <c r="G73" s="4">
        <v>121.94318466666699</v>
      </c>
      <c r="H73" s="2">
        <v>0.876202137001728</v>
      </c>
    </row>
    <row r="74" spans="1:8" x14ac:dyDescent="0.25">
      <c r="A74">
        <v>278</v>
      </c>
      <c r="B74">
        <v>25</v>
      </c>
      <c r="C74">
        <v>0.05</v>
      </c>
      <c r="D74" s="3">
        <v>0.42061243189022901</v>
      </c>
      <c r="E74" s="4">
        <v>44.888129999999698</v>
      </c>
      <c r="F74" s="3">
        <v>45.546404999999801</v>
      </c>
      <c r="G74" s="4">
        <v>122.733641842105</v>
      </c>
      <c r="H74" s="2">
        <v>0.98084261582909305</v>
      </c>
    </row>
    <row r="75" spans="1:8" x14ac:dyDescent="0.25">
      <c r="A75">
        <v>278</v>
      </c>
      <c r="B75">
        <v>25</v>
      </c>
      <c r="C75">
        <v>0.1</v>
      </c>
      <c r="D75" s="3">
        <v>0.86873025430427597</v>
      </c>
      <c r="E75" s="4">
        <v>46.182429999999897</v>
      </c>
      <c r="F75" s="3">
        <v>47.558819999999997</v>
      </c>
      <c r="G75" s="4">
        <v>122.616275555556</v>
      </c>
      <c r="H75" s="2">
        <v>0.95868421420698902</v>
      </c>
    </row>
    <row r="76" spans="1:8" x14ac:dyDescent="0.25">
      <c r="A76">
        <v>278</v>
      </c>
      <c r="B76">
        <v>25</v>
      </c>
      <c r="C76">
        <v>0.15</v>
      </c>
      <c r="D76" s="3">
        <v>1.3457598042325001</v>
      </c>
      <c r="E76" s="4">
        <v>47.376396666666601</v>
      </c>
      <c r="F76" s="3">
        <v>49.386245000000102</v>
      </c>
      <c r="G76" s="4">
        <v>122.415601470588</v>
      </c>
      <c r="H76" s="2">
        <v>0.93353797659702198</v>
      </c>
    </row>
    <row r="77" spans="1:8" x14ac:dyDescent="0.25">
      <c r="A77">
        <v>278</v>
      </c>
      <c r="B77">
        <v>25</v>
      </c>
      <c r="C77">
        <v>0.2</v>
      </c>
      <c r="D77" s="3">
        <v>1.85643139307169</v>
      </c>
      <c r="E77" s="4">
        <v>47.582079999999998</v>
      </c>
      <c r="F77" s="3">
        <v>50.143680000000202</v>
      </c>
      <c r="G77" s="4">
        <v>122.131055</v>
      </c>
      <c r="H77" s="2">
        <v>0.90691169828385898</v>
      </c>
    </row>
    <row r="78" spans="1:8" x14ac:dyDescent="0.25">
      <c r="A78">
        <v>278</v>
      </c>
      <c r="B78">
        <v>25</v>
      </c>
      <c r="C78">
        <v>0.25</v>
      </c>
      <c r="D78" s="3">
        <v>2.3994016314625801</v>
      </c>
      <c r="E78" s="4">
        <v>48.451970000000003</v>
      </c>
      <c r="F78" s="3">
        <v>51.478125000000297</v>
      </c>
      <c r="G78" s="4">
        <v>121.76415033333301</v>
      </c>
      <c r="H78" s="2">
        <v>0.87648330289036502</v>
      </c>
    </row>
    <row r="79" spans="1:8" x14ac:dyDescent="0.25">
      <c r="A79">
        <v>278</v>
      </c>
      <c r="B79">
        <v>45</v>
      </c>
      <c r="C79">
        <v>0.05</v>
      </c>
      <c r="D79" s="3">
        <v>0.42127400707864998</v>
      </c>
      <c r="E79" s="4">
        <v>45.708053999999898</v>
      </c>
      <c r="F79" s="3">
        <v>46.170032999999897</v>
      </c>
      <c r="G79" s="4">
        <v>122.504311947368</v>
      </c>
      <c r="H79" s="2">
        <v>0.98054976519113701</v>
      </c>
    </row>
    <row r="80" spans="1:8" x14ac:dyDescent="0.25">
      <c r="A80">
        <v>278</v>
      </c>
      <c r="B80">
        <v>45</v>
      </c>
      <c r="C80">
        <v>0.1</v>
      </c>
      <c r="D80" s="3">
        <v>0.87027822498958296</v>
      </c>
      <c r="E80" s="4">
        <v>46.291993999999903</v>
      </c>
      <c r="F80" s="3">
        <v>47.301251999999998</v>
      </c>
      <c r="G80" s="4">
        <v>122.41739644444399</v>
      </c>
      <c r="H80" s="2">
        <v>0.95883475036965504</v>
      </c>
    </row>
    <row r="81" spans="1:8" x14ac:dyDescent="0.25">
      <c r="A81">
        <v>278</v>
      </c>
      <c r="B81">
        <v>45</v>
      </c>
      <c r="C81">
        <v>0.15</v>
      </c>
      <c r="D81" s="3">
        <v>1.3493319727269399</v>
      </c>
      <c r="E81" s="4">
        <v>46.767573999999897</v>
      </c>
      <c r="F81" s="3">
        <v>48.259856999999997</v>
      </c>
      <c r="G81" s="4">
        <v>122.26722523529401</v>
      </c>
      <c r="H81" s="2">
        <v>0.93488143195066997</v>
      </c>
    </row>
    <row r="82" spans="1:8" x14ac:dyDescent="0.25">
      <c r="A82">
        <v>278</v>
      </c>
      <c r="B82">
        <v>45</v>
      </c>
      <c r="C82">
        <v>0.2</v>
      </c>
      <c r="D82" s="3">
        <v>1.8592373969687299</v>
      </c>
      <c r="E82" s="4">
        <v>47.727763999999901</v>
      </c>
      <c r="F82" s="3">
        <v>49.636848000000001</v>
      </c>
      <c r="G82" s="4">
        <v>122.0545205</v>
      </c>
      <c r="H82" s="2">
        <v>0.907713315930748</v>
      </c>
    </row>
    <row r="83" spans="1:8" x14ac:dyDescent="0.25">
      <c r="A83">
        <v>278</v>
      </c>
      <c r="B83">
        <v>45</v>
      </c>
      <c r="C83">
        <v>0.25</v>
      </c>
      <c r="D83" s="3">
        <v>2.40482228045911</v>
      </c>
      <c r="E83" s="4">
        <v>48.231637999999897</v>
      </c>
      <c r="F83" s="3">
        <v>50.494425</v>
      </c>
      <c r="G83" s="4">
        <v>121.778906333333</v>
      </c>
      <c r="H83" s="2">
        <v>0.87856988172102901</v>
      </c>
    </row>
    <row r="84" spans="1:8" x14ac:dyDescent="0.25">
      <c r="A84">
        <v>278</v>
      </c>
      <c r="B84">
        <v>70</v>
      </c>
      <c r="C84">
        <v>0.05</v>
      </c>
      <c r="D84" s="3">
        <v>0.42225954358506401</v>
      </c>
      <c r="E84" s="4">
        <v>44.9049860000002</v>
      </c>
      <c r="F84" s="3">
        <v>45.394827000000198</v>
      </c>
      <c r="G84" s="4">
        <v>122.253520684211</v>
      </c>
      <c r="H84" s="2">
        <v>0.98083160106985701</v>
      </c>
    </row>
    <row r="85" spans="1:8" x14ac:dyDescent="0.25">
      <c r="A85">
        <v>278</v>
      </c>
      <c r="B85">
        <v>70</v>
      </c>
      <c r="C85">
        <v>0.1</v>
      </c>
      <c r="D85" s="3">
        <v>0.87206064546929096</v>
      </c>
      <c r="E85" s="4">
        <v>46.187246000000002</v>
      </c>
      <c r="F85" s="3">
        <v>47.244588</v>
      </c>
      <c r="G85" s="4">
        <v>122.16273911111099</v>
      </c>
      <c r="H85" s="2">
        <v>0.95879985409378898</v>
      </c>
    </row>
    <row r="86" spans="1:8" x14ac:dyDescent="0.25">
      <c r="A86">
        <v>278</v>
      </c>
      <c r="B86">
        <v>70</v>
      </c>
      <c r="C86">
        <v>0.15</v>
      </c>
      <c r="D86" s="3">
        <v>1.3520419158953101</v>
      </c>
      <c r="E86" s="4">
        <v>46.694932666666702</v>
      </c>
      <c r="F86" s="3">
        <v>48.2550829999999</v>
      </c>
      <c r="G86" s="4">
        <v>122.005933588235</v>
      </c>
      <c r="H86" s="2">
        <v>0.93475710512899302</v>
      </c>
    </row>
    <row r="87" spans="1:8" x14ac:dyDescent="0.25">
      <c r="A87">
        <v>278</v>
      </c>
      <c r="B87">
        <v>70</v>
      </c>
      <c r="C87">
        <v>0.2</v>
      </c>
      <c r="D87" s="3">
        <v>1.86487492964526</v>
      </c>
      <c r="E87" s="4">
        <v>47.099276000000003</v>
      </c>
      <c r="F87" s="3">
        <v>49.0953119999999</v>
      </c>
      <c r="G87" s="4">
        <v>121.78341949999999</v>
      </c>
      <c r="H87" s="2">
        <v>0.90844338348808795</v>
      </c>
    </row>
    <row r="88" spans="1:8" x14ac:dyDescent="0.25">
      <c r="A88">
        <v>278</v>
      </c>
      <c r="B88">
        <v>70</v>
      </c>
      <c r="C88">
        <v>0.25</v>
      </c>
      <c r="D88" s="3">
        <v>2.4115275647729102</v>
      </c>
      <c r="E88" s="4">
        <v>47.823481999999998</v>
      </c>
      <c r="F88" s="3">
        <v>50.187074999999801</v>
      </c>
      <c r="G88" s="4">
        <v>121.495948333333</v>
      </c>
      <c r="H88" s="2">
        <v>0.87897248524217497</v>
      </c>
    </row>
    <row r="89" spans="1:8" x14ac:dyDescent="0.25">
      <c r="A89">
        <v>278</v>
      </c>
      <c r="B89">
        <v>100</v>
      </c>
      <c r="C89">
        <v>0.05</v>
      </c>
      <c r="D89" s="3">
        <v>0.42340078559475403</v>
      </c>
      <c r="E89" s="4">
        <v>44.368604000000097</v>
      </c>
      <c r="F89" s="3">
        <v>44.875218000000103</v>
      </c>
      <c r="G89" s="4">
        <v>121.944904315789</v>
      </c>
      <c r="H89" s="2">
        <v>0.98099979744506405</v>
      </c>
    </row>
    <row r="90" spans="1:8" x14ac:dyDescent="0.25">
      <c r="A90">
        <v>278</v>
      </c>
      <c r="B90">
        <v>100</v>
      </c>
      <c r="C90">
        <v>0.1</v>
      </c>
      <c r="D90" s="3">
        <v>0.87472496897525498</v>
      </c>
      <c r="E90" s="4">
        <v>45.464244000000001</v>
      </c>
      <c r="F90" s="3">
        <v>46.552391999999998</v>
      </c>
      <c r="G90" s="4">
        <v>121.851565333333</v>
      </c>
      <c r="H90" s="2">
        <v>0.95927946035207601</v>
      </c>
    </row>
    <row r="91" spans="1:8" x14ac:dyDescent="0.25">
      <c r="A91">
        <v>278</v>
      </c>
      <c r="B91">
        <v>100</v>
      </c>
      <c r="C91">
        <v>0.15</v>
      </c>
      <c r="D91" s="3">
        <v>1.35601656140995</v>
      </c>
      <c r="E91" s="4">
        <v>46.270924000000001</v>
      </c>
      <c r="F91" s="3">
        <v>47.872722000000003</v>
      </c>
      <c r="G91" s="4">
        <v>121.69083494117601</v>
      </c>
      <c r="H91" s="2">
        <v>0.93508379612822601</v>
      </c>
    </row>
    <row r="92" spans="1:8" x14ac:dyDescent="0.25">
      <c r="A92">
        <v>278</v>
      </c>
      <c r="B92">
        <v>100</v>
      </c>
      <c r="C92">
        <v>0.2</v>
      </c>
      <c r="D92" s="3">
        <v>1.8710736688480301</v>
      </c>
      <c r="E92" s="4">
        <v>46.553863999999997</v>
      </c>
      <c r="F92" s="3">
        <v>48.602207999999997</v>
      </c>
      <c r="G92" s="4">
        <v>121.46257300000001</v>
      </c>
      <c r="H92" s="2">
        <v>0.90906168836332502</v>
      </c>
    </row>
    <row r="93" spans="1:8" x14ac:dyDescent="0.25">
      <c r="A93">
        <v>278</v>
      </c>
      <c r="B93">
        <v>100</v>
      </c>
      <c r="C93">
        <v>0.25</v>
      </c>
      <c r="D93" s="3">
        <v>2.42010300965172</v>
      </c>
      <c r="E93" s="4">
        <v>47.277467999999999</v>
      </c>
      <c r="F93" s="3">
        <v>49.70205</v>
      </c>
      <c r="G93" s="4">
        <v>121.167834</v>
      </c>
      <c r="H93" s="2">
        <v>0.87971591920914005</v>
      </c>
    </row>
    <row r="94" spans="1:8" x14ac:dyDescent="0.25">
      <c r="A94">
        <v>283</v>
      </c>
      <c r="B94">
        <v>10</v>
      </c>
      <c r="C94">
        <v>0.05</v>
      </c>
      <c r="D94" s="3">
        <v>0.41807096704497099</v>
      </c>
      <c r="E94" s="4">
        <v>45.793537999999998</v>
      </c>
      <c r="F94" s="3">
        <v>46.487451</v>
      </c>
      <c r="G94" s="4">
        <v>123.44478678947399</v>
      </c>
      <c r="H94" s="2">
        <v>0.98056494640497405</v>
      </c>
    </row>
    <row r="95" spans="1:8" x14ac:dyDescent="0.25">
      <c r="A95">
        <v>283</v>
      </c>
      <c r="B95">
        <v>10</v>
      </c>
      <c r="C95">
        <v>0.1</v>
      </c>
      <c r="D95" s="3">
        <v>0.86281714699294598</v>
      </c>
      <c r="E95" s="4">
        <v>47.653717999999998</v>
      </c>
      <c r="F95" s="3">
        <v>49.098444000000001</v>
      </c>
      <c r="G95" s="4">
        <v>123.321741777778</v>
      </c>
      <c r="H95" s="2">
        <v>0.95763702062612699</v>
      </c>
    </row>
    <row r="96" spans="1:8" x14ac:dyDescent="0.25">
      <c r="A96">
        <v>283</v>
      </c>
      <c r="B96">
        <v>10</v>
      </c>
      <c r="C96">
        <v>0.15</v>
      </c>
      <c r="D96" s="3">
        <v>1.33709099879432</v>
      </c>
      <c r="E96" s="4">
        <v>48.153377999999996</v>
      </c>
      <c r="F96" s="3">
        <v>50.264378999999998</v>
      </c>
      <c r="G96" s="4">
        <v>123.110801352941</v>
      </c>
      <c r="H96" s="2">
        <v>0.93279195127911396</v>
      </c>
    </row>
    <row r="97" spans="1:8" x14ac:dyDescent="0.25">
      <c r="A97">
        <v>283</v>
      </c>
      <c r="B97">
        <v>10</v>
      </c>
      <c r="C97">
        <v>0.2</v>
      </c>
      <c r="D97" s="3">
        <v>1.8415058287802899</v>
      </c>
      <c r="E97" s="4">
        <v>49.095508000000002</v>
      </c>
      <c r="F97" s="3">
        <v>51.782255999999997</v>
      </c>
      <c r="G97" s="4">
        <v>122.8128985</v>
      </c>
      <c r="H97" s="2">
        <v>0.90464267374860696</v>
      </c>
    </row>
    <row r="98" spans="1:8" x14ac:dyDescent="0.25">
      <c r="A98">
        <v>283</v>
      </c>
      <c r="B98">
        <v>10</v>
      </c>
      <c r="C98">
        <v>0.25</v>
      </c>
      <c r="D98" s="3">
        <v>2.3809616326890102</v>
      </c>
      <c r="E98" s="4">
        <v>49.540385999999998</v>
      </c>
      <c r="F98" s="3">
        <v>52.715474999999998</v>
      </c>
      <c r="G98" s="4">
        <v>122.42763100000001</v>
      </c>
      <c r="H98" s="2">
        <v>0.87448647657602296</v>
      </c>
    </row>
    <row r="99" spans="1:8" x14ac:dyDescent="0.25">
      <c r="A99">
        <v>283</v>
      </c>
      <c r="B99">
        <v>25</v>
      </c>
      <c r="C99">
        <v>0.05</v>
      </c>
      <c r="D99" s="3">
        <v>0.41832373062843198</v>
      </c>
      <c r="E99" s="4">
        <v>46.956601999999897</v>
      </c>
      <c r="F99" s="3">
        <v>47.335088999999897</v>
      </c>
      <c r="G99" s="4">
        <v>123.324106894737</v>
      </c>
      <c r="H99" s="2">
        <v>0.98019860897989097</v>
      </c>
    </row>
    <row r="100" spans="1:8" x14ac:dyDescent="0.25">
      <c r="A100">
        <v>283</v>
      </c>
      <c r="B100">
        <v>25</v>
      </c>
      <c r="C100">
        <v>0.1</v>
      </c>
      <c r="D100" s="3">
        <v>0.86407424347102901</v>
      </c>
      <c r="E100" s="4">
        <v>47.203422000000103</v>
      </c>
      <c r="F100" s="3">
        <v>48.059316000000102</v>
      </c>
      <c r="G100" s="4">
        <v>123.249849333333</v>
      </c>
      <c r="H100" s="2">
        <v>0.95847318288556504</v>
      </c>
    </row>
    <row r="101" spans="1:8" x14ac:dyDescent="0.25">
      <c r="A101">
        <v>283</v>
      </c>
      <c r="B101">
        <v>25</v>
      </c>
      <c r="C101">
        <v>0.15</v>
      </c>
      <c r="D101" s="3">
        <v>1.33917571056663</v>
      </c>
      <c r="E101" s="4">
        <v>47.767295333333401</v>
      </c>
      <c r="F101" s="3">
        <v>49.043281</v>
      </c>
      <c r="G101" s="4">
        <v>123.12083276470599</v>
      </c>
      <c r="H101" s="2">
        <v>0.934322429318306</v>
      </c>
    </row>
    <row r="102" spans="1:8" x14ac:dyDescent="0.25">
      <c r="A102">
        <v>283</v>
      </c>
      <c r="B102">
        <v>25</v>
      </c>
      <c r="C102">
        <v>0.2</v>
      </c>
      <c r="D102" s="3">
        <v>1.8450865345584699</v>
      </c>
      <c r="E102" s="4">
        <v>48.591031999999998</v>
      </c>
      <c r="F102" s="3">
        <v>50.229984000000002</v>
      </c>
      <c r="G102" s="4">
        <v>122.937504</v>
      </c>
      <c r="H102" s="2">
        <v>0.90732133289051198</v>
      </c>
    </row>
    <row r="103" spans="1:8" x14ac:dyDescent="0.25">
      <c r="A103">
        <v>283</v>
      </c>
      <c r="B103">
        <v>25</v>
      </c>
      <c r="C103">
        <v>0.25</v>
      </c>
      <c r="D103" s="3">
        <v>2.3858877602049202</v>
      </c>
      <c r="E103" s="4">
        <v>49.085273999999998</v>
      </c>
      <c r="F103" s="3">
        <v>51.032024999999997</v>
      </c>
      <c r="G103" s="4">
        <v>122.699725</v>
      </c>
      <c r="H103" s="2">
        <v>0.87824331617402795</v>
      </c>
    </row>
    <row r="104" spans="1:8" x14ac:dyDescent="0.25">
      <c r="A104">
        <v>283</v>
      </c>
      <c r="B104">
        <v>45</v>
      </c>
      <c r="C104">
        <v>0.05</v>
      </c>
      <c r="D104" s="3">
        <v>0.41916848775813398</v>
      </c>
      <c r="E104" s="4">
        <v>46.784430000000398</v>
      </c>
      <c r="F104" s="3">
        <v>47.073885000000303</v>
      </c>
      <c r="G104" s="4">
        <v>123.084296578947</v>
      </c>
      <c r="H104" s="2">
        <v>0.98026811081165</v>
      </c>
    </row>
    <row r="105" spans="1:8" x14ac:dyDescent="0.25">
      <c r="A105">
        <v>283</v>
      </c>
      <c r="B105">
        <v>45</v>
      </c>
      <c r="C105">
        <v>0.1</v>
      </c>
      <c r="D105" s="3">
        <v>0.86569590298332999</v>
      </c>
      <c r="E105" s="4">
        <v>47.235930000000103</v>
      </c>
      <c r="F105" s="3">
        <v>47.921939999999999</v>
      </c>
      <c r="G105" s="4">
        <v>123.024233333333</v>
      </c>
      <c r="H105" s="2">
        <v>0.95851417287898699</v>
      </c>
    </row>
    <row r="106" spans="1:8" x14ac:dyDescent="0.25">
      <c r="A106">
        <v>283</v>
      </c>
      <c r="B106">
        <v>45</v>
      </c>
      <c r="C106">
        <v>0.15</v>
      </c>
      <c r="D106" s="3">
        <v>1.3415558903721301</v>
      </c>
      <c r="E106" s="4">
        <v>47.827896666666597</v>
      </c>
      <c r="F106" s="3">
        <v>48.863164999999803</v>
      </c>
      <c r="G106" s="4">
        <v>122.918822647059</v>
      </c>
      <c r="H106" s="2">
        <v>0.934447333172025</v>
      </c>
    </row>
    <row r="107" spans="1:8" x14ac:dyDescent="0.25">
      <c r="A107">
        <v>283</v>
      </c>
      <c r="B107">
        <v>45</v>
      </c>
      <c r="C107">
        <v>0.2</v>
      </c>
      <c r="D107" s="3">
        <v>1.8495047960156199</v>
      </c>
      <c r="E107" s="4">
        <v>48.274380000000001</v>
      </c>
      <c r="F107" s="3">
        <v>49.612559999999803</v>
      </c>
      <c r="G107" s="4">
        <v>122.76817749999999</v>
      </c>
      <c r="H107" s="2">
        <v>0.90824133233738802</v>
      </c>
    </row>
    <row r="108" spans="1:8" x14ac:dyDescent="0.25">
      <c r="A108">
        <v>283</v>
      </c>
      <c r="B108">
        <v>45</v>
      </c>
      <c r="C108">
        <v>0.25</v>
      </c>
      <c r="D108" s="3">
        <v>2.3927635174389401</v>
      </c>
      <c r="E108" s="4">
        <v>48.614510000000003</v>
      </c>
      <c r="F108" s="3">
        <v>50.209124999999702</v>
      </c>
      <c r="G108" s="4">
        <v>122.57255833333301</v>
      </c>
      <c r="H108" s="2">
        <v>0.87986143745746903</v>
      </c>
    </row>
    <row r="109" spans="1:8" x14ac:dyDescent="0.25">
      <c r="A109">
        <v>283</v>
      </c>
      <c r="B109">
        <v>70</v>
      </c>
      <c r="C109">
        <v>0.05</v>
      </c>
      <c r="D109" s="3">
        <v>0.42018671080532</v>
      </c>
      <c r="E109" s="4">
        <v>46.037950000000201</v>
      </c>
      <c r="F109" s="3">
        <v>46.443315000000197</v>
      </c>
      <c r="G109" s="4">
        <v>122.813215</v>
      </c>
      <c r="H109" s="2">
        <v>0.98048513623125499</v>
      </c>
    </row>
    <row r="110" spans="1:8" x14ac:dyDescent="0.25">
      <c r="A110">
        <v>283</v>
      </c>
      <c r="B110">
        <v>70</v>
      </c>
      <c r="C110">
        <v>0.1</v>
      </c>
      <c r="D110" s="3">
        <v>0.86795833216737595</v>
      </c>
      <c r="E110" s="4">
        <v>46.609850000000002</v>
      </c>
      <c r="F110" s="3">
        <v>47.512860000000003</v>
      </c>
      <c r="G110" s="4">
        <v>122.735131111111</v>
      </c>
      <c r="H110" s="2">
        <v>0.95876081727789797</v>
      </c>
    </row>
    <row r="111" spans="1:8" x14ac:dyDescent="0.25">
      <c r="A111">
        <v>283</v>
      </c>
      <c r="B111">
        <v>70</v>
      </c>
      <c r="C111">
        <v>0.15</v>
      </c>
      <c r="D111" s="3">
        <v>1.3452510378342699</v>
      </c>
      <c r="E111" s="4">
        <v>47.282083333333297</v>
      </c>
      <c r="F111" s="3">
        <v>48.623634999999901</v>
      </c>
      <c r="G111" s="4">
        <v>122.599772647059</v>
      </c>
      <c r="H111" s="2">
        <v>0.934589004552975</v>
      </c>
    </row>
    <row r="112" spans="1:8" x14ac:dyDescent="0.25">
      <c r="A112">
        <v>283</v>
      </c>
      <c r="B112">
        <v>70</v>
      </c>
      <c r="C112">
        <v>0.2</v>
      </c>
      <c r="D112" s="3">
        <v>1.8549797599448401</v>
      </c>
      <c r="E112" s="4">
        <v>47.738599999999998</v>
      </c>
      <c r="F112" s="3">
        <v>49.460639999999898</v>
      </c>
      <c r="G112" s="4">
        <v>122.4072</v>
      </c>
      <c r="H112" s="2">
        <v>0.90825151388608205</v>
      </c>
    </row>
    <row r="113" spans="1:8" x14ac:dyDescent="0.25">
      <c r="A113">
        <v>283</v>
      </c>
      <c r="B113">
        <v>70</v>
      </c>
      <c r="C113">
        <v>0.25</v>
      </c>
      <c r="D113" s="3">
        <v>2.3984312801181802</v>
      </c>
      <c r="E113" s="4">
        <v>48.421869999999998</v>
      </c>
      <c r="F113" s="3">
        <v>50.4648749999999</v>
      </c>
      <c r="G113" s="4">
        <v>122.158105666667</v>
      </c>
      <c r="H113" s="2">
        <v>0.87896346525274605</v>
      </c>
    </row>
    <row r="114" spans="1:8" x14ac:dyDescent="0.25">
      <c r="A114">
        <v>283</v>
      </c>
      <c r="B114">
        <v>100</v>
      </c>
      <c r="C114">
        <v>0.05</v>
      </c>
      <c r="D114" s="3">
        <v>0.42140229434670501</v>
      </c>
      <c r="E114" s="4">
        <v>45.191537999999802</v>
      </c>
      <c r="F114" s="3">
        <v>45.709610999999903</v>
      </c>
      <c r="G114" s="4">
        <v>122.490511</v>
      </c>
      <c r="H114" s="2">
        <v>0.98073786505090499</v>
      </c>
    </row>
    <row r="115" spans="1:8" x14ac:dyDescent="0.25">
      <c r="A115">
        <v>283</v>
      </c>
      <c r="B115">
        <v>100</v>
      </c>
      <c r="C115">
        <v>0.1</v>
      </c>
      <c r="D115" s="3">
        <v>0.87032383705588201</v>
      </c>
      <c r="E115" s="4">
        <v>46.329318000000001</v>
      </c>
      <c r="F115" s="3">
        <v>47.441484000000003</v>
      </c>
      <c r="G115" s="4">
        <v>122.395124</v>
      </c>
      <c r="H115" s="2">
        <v>0.95871054560949498</v>
      </c>
    </row>
    <row r="116" spans="1:8" x14ac:dyDescent="0.25">
      <c r="A116">
        <v>283</v>
      </c>
      <c r="B116">
        <v>100</v>
      </c>
      <c r="C116">
        <v>0.15</v>
      </c>
      <c r="D116" s="3">
        <v>1.3491857987509099</v>
      </c>
      <c r="E116" s="4">
        <v>46.909244666666602</v>
      </c>
      <c r="F116" s="3">
        <v>48.547018999999999</v>
      </c>
      <c r="G116" s="4">
        <v>122.23071899999999</v>
      </c>
      <c r="H116" s="2">
        <v>0.93450105139350903</v>
      </c>
    </row>
    <row r="117" spans="1:8" x14ac:dyDescent="0.25">
      <c r="A117">
        <v>283</v>
      </c>
      <c r="B117">
        <v>100</v>
      </c>
      <c r="C117">
        <v>0.2</v>
      </c>
      <c r="D117" s="3">
        <v>1.86007043528717</v>
      </c>
      <c r="E117" s="4">
        <v>47.530307999999998</v>
      </c>
      <c r="F117" s="3">
        <v>49.623216000000099</v>
      </c>
      <c r="G117" s="4">
        <v>121.9977085</v>
      </c>
      <c r="H117" s="2">
        <v>0.90769732301452999</v>
      </c>
    </row>
    <row r="118" spans="1:8" x14ac:dyDescent="0.25">
      <c r="A118">
        <v>283</v>
      </c>
      <c r="B118">
        <v>100</v>
      </c>
      <c r="C118">
        <v>0.25</v>
      </c>
      <c r="D118" s="3">
        <v>2.40565840108742</v>
      </c>
      <c r="E118" s="4">
        <v>48.119665999999903</v>
      </c>
      <c r="F118" s="3">
        <v>50.597475000000102</v>
      </c>
      <c r="G118" s="4">
        <v>121.696380333333</v>
      </c>
      <c r="H118" s="2">
        <v>0.87827975919243895</v>
      </c>
    </row>
    <row r="119" spans="1:8" x14ac:dyDescent="0.25">
      <c r="A119">
        <v>288</v>
      </c>
      <c r="B119">
        <v>10</v>
      </c>
      <c r="C119">
        <v>0.05</v>
      </c>
      <c r="D119" s="3">
        <v>0.41578894313751902</v>
      </c>
      <c r="E119" s="4">
        <v>46.152330000000298</v>
      </c>
      <c r="F119" s="3">
        <v>46.877655000000203</v>
      </c>
      <c r="G119" s="4">
        <v>124.115195</v>
      </c>
      <c r="H119" s="2">
        <v>0.98050878937078501</v>
      </c>
    </row>
    <row r="120" spans="1:8" x14ac:dyDescent="0.25">
      <c r="A120">
        <v>288</v>
      </c>
      <c r="B120">
        <v>10</v>
      </c>
      <c r="C120">
        <v>0.1</v>
      </c>
      <c r="D120" s="3">
        <v>0.85822413618410398</v>
      </c>
      <c r="E120" s="4">
        <v>47.807830000000102</v>
      </c>
      <c r="F120" s="3">
        <v>49.31382</v>
      </c>
      <c r="G120" s="4">
        <v>123.98699555555601</v>
      </c>
      <c r="H120" s="2">
        <v>0.95767768942856202</v>
      </c>
    </row>
    <row r="121" spans="1:8" x14ac:dyDescent="0.25">
      <c r="A121">
        <v>288</v>
      </c>
      <c r="B121">
        <v>10</v>
      </c>
      <c r="C121">
        <v>0.15</v>
      </c>
      <c r="D121" s="3">
        <v>1.32988084444951</v>
      </c>
      <c r="E121" s="4">
        <v>48.399796666666703</v>
      </c>
      <c r="F121" s="3">
        <v>50.597494999999903</v>
      </c>
      <c r="G121" s="4">
        <v>123.767571470588</v>
      </c>
      <c r="H121" s="2">
        <v>0.93271136062237003</v>
      </c>
    </row>
    <row r="122" spans="1:8" x14ac:dyDescent="0.25">
      <c r="A122">
        <v>288</v>
      </c>
      <c r="B122">
        <v>10</v>
      </c>
      <c r="C122">
        <v>0.2</v>
      </c>
      <c r="D122" s="3">
        <v>1.8311494526135801</v>
      </c>
      <c r="E122" s="4">
        <v>49.478380000000101</v>
      </c>
      <c r="F122" s="3">
        <v>52.273679999999899</v>
      </c>
      <c r="G122" s="4">
        <v>123.4578475</v>
      </c>
      <c r="H122" s="2">
        <v>0.904279079481903</v>
      </c>
    </row>
    <row r="123" spans="1:8" x14ac:dyDescent="0.25">
      <c r="A123">
        <v>288</v>
      </c>
      <c r="B123">
        <v>10</v>
      </c>
      <c r="C123">
        <v>0.25</v>
      </c>
      <c r="D123" s="3">
        <v>2.3672490749595498</v>
      </c>
      <c r="E123" s="4">
        <v>49.956969999999998</v>
      </c>
      <c r="F123" s="3">
        <v>53.2593749999998</v>
      </c>
      <c r="G123" s="4">
        <v>123.05729366666699</v>
      </c>
      <c r="H123" s="2">
        <v>0.87392179379832702</v>
      </c>
    </row>
    <row r="124" spans="1:8" x14ac:dyDescent="0.25">
      <c r="A124">
        <v>288</v>
      </c>
      <c r="B124">
        <v>25</v>
      </c>
      <c r="C124">
        <v>0.05</v>
      </c>
      <c r="D124" s="3">
        <v>0.41631013866391497</v>
      </c>
      <c r="E124" s="4">
        <v>47.008373999999897</v>
      </c>
      <c r="F124" s="3">
        <v>47.476292999999998</v>
      </c>
      <c r="G124" s="4">
        <v>123.925214052632</v>
      </c>
      <c r="H124" s="2">
        <v>0.98023513787792105</v>
      </c>
    </row>
    <row r="125" spans="1:8" x14ac:dyDescent="0.25">
      <c r="A125">
        <v>288</v>
      </c>
      <c r="B125">
        <v>25</v>
      </c>
      <c r="C125">
        <v>0.1</v>
      </c>
      <c r="D125" s="3">
        <v>0.85937891688796997</v>
      </c>
      <c r="E125" s="4">
        <v>48.073913999999903</v>
      </c>
      <c r="F125" s="3">
        <v>49.096691999999898</v>
      </c>
      <c r="G125" s="4">
        <v>123.837152</v>
      </c>
      <c r="H125" s="2">
        <v>0.95780733800625795</v>
      </c>
    </row>
    <row r="126" spans="1:8" x14ac:dyDescent="0.25">
      <c r="A126">
        <v>288</v>
      </c>
      <c r="B126">
        <v>25</v>
      </c>
      <c r="C126">
        <v>0.15</v>
      </c>
      <c r="D126" s="3">
        <v>1.3320143431304501</v>
      </c>
      <c r="E126" s="4">
        <v>48.348827333333297</v>
      </c>
      <c r="F126" s="3">
        <v>49.863396999999999</v>
      </c>
      <c r="G126" s="4">
        <v>123.684577</v>
      </c>
      <c r="H126" s="2">
        <v>0.93358123999879195</v>
      </c>
    </row>
    <row r="127" spans="1:8" x14ac:dyDescent="0.25">
      <c r="A127">
        <v>288</v>
      </c>
      <c r="B127">
        <v>25</v>
      </c>
      <c r="C127">
        <v>0.2</v>
      </c>
      <c r="D127" s="3">
        <v>1.83438594985101</v>
      </c>
      <c r="E127" s="4">
        <v>49.329084000000002</v>
      </c>
      <c r="F127" s="3">
        <v>51.267408000000103</v>
      </c>
      <c r="G127" s="4">
        <v>123.4685355</v>
      </c>
      <c r="H127" s="2">
        <v>0.90595578707952096</v>
      </c>
    </row>
    <row r="128" spans="1:8" x14ac:dyDescent="0.25">
      <c r="A128">
        <v>288</v>
      </c>
      <c r="B128">
        <v>25</v>
      </c>
      <c r="C128">
        <v>0.25</v>
      </c>
      <c r="D128" s="3">
        <v>2.3722541158608901</v>
      </c>
      <c r="E128" s="4">
        <v>49.676437999999997</v>
      </c>
      <c r="F128" s="3">
        <v>51.974925000000098</v>
      </c>
      <c r="G128" s="4">
        <v>123.188358333333</v>
      </c>
      <c r="H128" s="2">
        <v>0.87670227024718905</v>
      </c>
    </row>
    <row r="129" spans="1:8" x14ac:dyDescent="0.25">
      <c r="A129">
        <v>288</v>
      </c>
      <c r="B129">
        <v>45</v>
      </c>
      <c r="C129">
        <v>0.05</v>
      </c>
      <c r="D129" s="3">
        <v>0.41702106506846398</v>
      </c>
      <c r="E129" s="4">
        <v>47.249775999999599</v>
      </c>
      <c r="F129" s="3">
        <v>47.646611999999699</v>
      </c>
      <c r="G129" s="4">
        <v>123.70072568421099</v>
      </c>
      <c r="H129" s="2">
        <v>0.98013035911685598</v>
      </c>
    </row>
    <row r="130" spans="1:8" x14ac:dyDescent="0.25">
      <c r="A130">
        <v>288</v>
      </c>
      <c r="B130">
        <v>45</v>
      </c>
      <c r="C130">
        <v>0.1</v>
      </c>
      <c r="D130" s="3">
        <v>0.86116158331308601</v>
      </c>
      <c r="E130" s="4">
        <v>47.719335999999899</v>
      </c>
      <c r="F130" s="3">
        <v>48.610128000000103</v>
      </c>
      <c r="G130" s="4">
        <v>123.623570222222</v>
      </c>
      <c r="H130" s="2">
        <v>0.95813882520646798</v>
      </c>
    </row>
    <row r="131" spans="1:8" x14ac:dyDescent="0.25">
      <c r="A131">
        <v>288</v>
      </c>
      <c r="B131">
        <v>45</v>
      </c>
      <c r="C131">
        <v>0.15</v>
      </c>
      <c r="D131" s="3">
        <v>1.3342976331979499</v>
      </c>
      <c r="E131" s="4">
        <v>48.3574559999999</v>
      </c>
      <c r="F131" s="3">
        <v>49.683348000000201</v>
      </c>
      <c r="G131" s="4">
        <v>123.489639764706</v>
      </c>
      <c r="H131" s="2">
        <v>0.93370762635424998</v>
      </c>
    </row>
    <row r="132" spans="1:8" x14ac:dyDescent="0.25">
      <c r="A132">
        <v>288</v>
      </c>
      <c r="B132">
        <v>45</v>
      </c>
      <c r="C132">
        <v>0.2</v>
      </c>
      <c r="D132" s="3">
        <v>1.83895667896193</v>
      </c>
      <c r="E132" s="4">
        <v>48.887215999999903</v>
      </c>
      <c r="F132" s="3">
        <v>50.590272000000198</v>
      </c>
      <c r="G132" s="4">
        <v>123.299082</v>
      </c>
      <c r="H132" s="2">
        <v>0.90696668141509895</v>
      </c>
    </row>
    <row r="133" spans="1:8" x14ac:dyDescent="0.25">
      <c r="A133">
        <v>288</v>
      </c>
      <c r="B133">
        <v>45</v>
      </c>
      <c r="C133">
        <v>0.25</v>
      </c>
      <c r="D133" s="3">
        <v>2.3765998985324899</v>
      </c>
      <c r="E133" s="4">
        <v>49.590352000000003</v>
      </c>
      <c r="F133" s="3">
        <v>51.611700000000297</v>
      </c>
      <c r="G133" s="4">
        <v>123.052494666667</v>
      </c>
      <c r="H133" s="2">
        <v>0.87733963901691003</v>
      </c>
    </row>
    <row r="134" spans="1:8" x14ac:dyDescent="0.25">
      <c r="A134">
        <v>288</v>
      </c>
      <c r="B134">
        <v>70</v>
      </c>
      <c r="C134">
        <v>0.05</v>
      </c>
      <c r="D134" s="3">
        <v>0.41826051108322598</v>
      </c>
      <c r="E134" s="4">
        <v>45.464846000000001</v>
      </c>
      <c r="F134" s="3">
        <v>46.111286999999997</v>
      </c>
      <c r="G134" s="4">
        <v>123.407534368421</v>
      </c>
      <c r="H134" s="2">
        <v>0.98071346953267502</v>
      </c>
    </row>
    <row r="135" spans="1:8" x14ac:dyDescent="0.25">
      <c r="A135">
        <v>288</v>
      </c>
      <c r="B135">
        <v>70</v>
      </c>
      <c r="C135">
        <v>0.1</v>
      </c>
      <c r="D135" s="3">
        <v>0.86344523767815295</v>
      </c>
      <c r="E135" s="4">
        <v>47.168505999999901</v>
      </c>
      <c r="F135" s="3">
        <v>48.522827999999997</v>
      </c>
      <c r="G135" s="4">
        <v>123.292023555556</v>
      </c>
      <c r="H135" s="2">
        <v>0.95810319524472398</v>
      </c>
    </row>
    <row r="136" spans="1:8" x14ac:dyDescent="0.25">
      <c r="A136">
        <v>288</v>
      </c>
      <c r="B136">
        <v>70</v>
      </c>
      <c r="C136">
        <v>0.15</v>
      </c>
      <c r="D136" s="3">
        <v>1.3378809870307999</v>
      </c>
      <c r="E136" s="4">
        <v>47.937059333333401</v>
      </c>
      <c r="F136" s="3">
        <v>49.918423000000097</v>
      </c>
      <c r="G136" s="4">
        <v>123.09392064705899</v>
      </c>
      <c r="H136" s="2">
        <v>0.93321509096573896</v>
      </c>
    </row>
    <row r="137" spans="1:8" x14ac:dyDescent="0.25">
      <c r="A137">
        <v>288</v>
      </c>
      <c r="B137">
        <v>70</v>
      </c>
      <c r="C137">
        <v>0.2</v>
      </c>
      <c r="D137" s="3">
        <v>1.84406205563867</v>
      </c>
      <c r="E137" s="4">
        <v>48.501936000000001</v>
      </c>
      <c r="F137" s="3">
        <v>51.027072000000103</v>
      </c>
      <c r="G137" s="4">
        <v>122.813507</v>
      </c>
      <c r="H137" s="2">
        <v>0.905902912714457</v>
      </c>
    </row>
    <row r="138" spans="1:8" x14ac:dyDescent="0.25">
      <c r="A138">
        <v>288</v>
      </c>
      <c r="B138">
        <v>70</v>
      </c>
      <c r="C138">
        <v>0.25</v>
      </c>
      <c r="D138" s="3">
        <v>2.3846543183161302</v>
      </c>
      <c r="E138" s="4">
        <v>49.009422000000001</v>
      </c>
      <c r="F138" s="3">
        <v>51.994575000000097</v>
      </c>
      <c r="G138" s="4">
        <v>122.451139</v>
      </c>
      <c r="H138" s="2">
        <v>0.87601091219723803</v>
      </c>
    </row>
    <row r="139" spans="1:8" x14ac:dyDescent="0.25">
      <c r="A139">
        <v>288</v>
      </c>
      <c r="B139">
        <v>100</v>
      </c>
      <c r="C139">
        <v>0.05</v>
      </c>
      <c r="D139" s="3">
        <v>0.419337848763289</v>
      </c>
      <c r="E139" s="4">
        <v>45.295081999999802</v>
      </c>
      <c r="F139" s="3">
        <v>45.826718999999898</v>
      </c>
      <c r="G139" s="4">
        <v>123.099225315789</v>
      </c>
      <c r="H139" s="2">
        <v>0.98078312223866004</v>
      </c>
    </row>
    <row r="140" spans="1:8" x14ac:dyDescent="0.25">
      <c r="A140">
        <v>288</v>
      </c>
      <c r="B140">
        <v>100</v>
      </c>
      <c r="C140">
        <v>0.1</v>
      </c>
      <c r="D140" s="3">
        <v>0.86578617367185795</v>
      </c>
      <c r="E140" s="4">
        <v>46.866301999999997</v>
      </c>
      <c r="F140" s="3">
        <v>48.003036000000002</v>
      </c>
      <c r="G140" s="4">
        <v>123.001840444444</v>
      </c>
      <c r="H140" s="2">
        <v>0.95843963513692798</v>
      </c>
    </row>
    <row r="141" spans="1:8" x14ac:dyDescent="0.25">
      <c r="A141">
        <v>288</v>
      </c>
      <c r="B141">
        <v>100</v>
      </c>
      <c r="C141">
        <v>0.15</v>
      </c>
      <c r="D141" s="3">
        <v>1.34213417837919</v>
      </c>
      <c r="E141" s="4">
        <v>47.3499086666666</v>
      </c>
      <c r="F141" s="3">
        <v>49.023550999999998</v>
      </c>
      <c r="G141" s="4">
        <v>122.833841588235</v>
      </c>
      <c r="H141" s="2">
        <v>0.93420381665738494</v>
      </c>
    </row>
    <row r="142" spans="1:8" x14ac:dyDescent="0.25">
      <c r="A142">
        <v>288</v>
      </c>
      <c r="B142">
        <v>100</v>
      </c>
      <c r="C142">
        <v>0.2</v>
      </c>
      <c r="D142" s="3">
        <v>1.8501229804496999</v>
      </c>
      <c r="E142" s="4">
        <v>47.983011999999903</v>
      </c>
      <c r="F142" s="3">
        <v>50.121263999999996</v>
      </c>
      <c r="G142" s="4">
        <v>122.5958365</v>
      </c>
      <c r="H142" s="2">
        <v>0.907269497664414</v>
      </c>
    </row>
    <row r="143" spans="1:8" x14ac:dyDescent="0.25">
      <c r="A143">
        <v>288</v>
      </c>
      <c r="B143">
        <v>100</v>
      </c>
      <c r="C143">
        <v>0.25</v>
      </c>
      <c r="D143" s="3">
        <v>2.3938673179313601</v>
      </c>
      <c r="E143" s="4">
        <v>48.338793999999901</v>
      </c>
      <c r="F143" s="3">
        <v>50.870775000000002</v>
      </c>
      <c r="G143" s="4">
        <v>122.28777366666699</v>
      </c>
      <c r="H143" s="2">
        <v>0.87822211428966002</v>
      </c>
    </row>
    <row r="144" spans="1:8" x14ac:dyDescent="0.25">
      <c r="A144">
        <v>293</v>
      </c>
      <c r="B144">
        <v>10</v>
      </c>
      <c r="C144">
        <v>0.05</v>
      </c>
      <c r="D144" s="3">
        <v>0.41349050824268502</v>
      </c>
      <c r="E144" s="4">
        <v>48.181671999999999</v>
      </c>
      <c r="F144" s="3">
        <v>48.641303999999998</v>
      </c>
      <c r="G144" s="4">
        <v>124.725994526316</v>
      </c>
      <c r="H144" s="2">
        <v>0.97988728248745305</v>
      </c>
    </row>
    <row r="145" spans="1:8" x14ac:dyDescent="0.25">
      <c r="A145">
        <v>293</v>
      </c>
      <c r="B145">
        <v>10</v>
      </c>
      <c r="C145">
        <v>0.1</v>
      </c>
      <c r="D145" s="3">
        <v>0.85367976614364804</v>
      </c>
      <c r="E145" s="4">
        <v>48.639192000000001</v>
      </c>
      <c r="F145" s="3">
        <v>49.651775999999998</v>
      </c>
      <c r="G145" s="4">
        <v>124.638629333333</v>
      </c>
      <c r="H145" s="2">
        <v>0.95761328347570296</v>
      </c>
    </row>
    <row r="146" spans="1:8" x14ac:dyDescent="0.25">
      <c r="A146">
        <v>293</v>
      </c>
      <c r="B146">
        <v>10</v>
      </c>
      <c r="C146">
        <v>0.15</v>
      </c>
      <c r="D146" s="3">
        <v>1.3221161473747001</v>
      </c>
      <c r="E146" s="4">
        <v>49.433832000000002</v>
      </c>
      <c r="F146" s="3">
        <v>50.933015999999903</v>
      </c>
      <c r="G146" s="4">
        <v>124.48767952941201</v>
      </c>
      <c r="H146" s="2">
        <v>0.93266063711190605</v>
      </c>
    </row>
    <row r="147" spans="1:8" x14ac:dyDescent="0.25">
      <c r="A147">
        <v>293</v>
      </c>
      <c r="B147">
        <v>10</v>
      </c>
      <c r="C147">
        <v>0.2</v>
      </c>
      <c r="D147" s="3">
        <v>1.82060945192701</v>
      </c>
      <c r="E147" s="4">
        <v>50.252551999999902</v>
      </c>
      <c r="F147" s="3">
        <v>52.173023999999799</v>
      </c>
      <c r="G147" s="4">
        <v>124.273399</v>
      </c>
      <c r="H147" s="2">
        <v>0.90501329936998498</v>
      </c>
    </row>
    <row r="148" spans="1:8" x14ac:dyDescent="0.25">
      <c r="A148">
        <v>293</v>
      </c>
      <c r="B148">
        <v>10</v>
      </c>
      <c r="C148">
        <v>0.25</v>
      </c>
      <c r="D148" s="3">
        <v>2.3534267022429498</v>
      </c>
      <c r="E148" s="4">
        <v>50.647463999999999</v>
      </c>
      <c r="F148" s="3">
        <v>52.925399999999797</v>
      </c>
      <c r="G148" s="4">
        <v>123.99563999999999</v>
      </c>
      <c r="H148" s="2">
        <v>0.87544395041311096</v>
      </c>
    </row>
    <row r="149" spans="1:8" x14ac:dyDescent="0.25">
      <c r="A149">
        <v>293</v>
      </c>
      <c r="B149">
        <v>25</v>
      </c>
      <c r="C149">
        <v>0.05</v>
      </c>
      <c r="D149" s="3">
        <v>0.41425382455286702</v>
      </c>
      <c r="E149" s="4">
        <v>47.272652000000001</v>
      </c>
      <c r="F149" s="3">
        <v>47.891483999999998</v>
      </c>
      <c r="G149" s="4">
        <v>124.530917684211</v>
      </c>
      <c r="H149" s="2">
        <v>0.98016076958948795</v>
      </c>
    </row>
    <row r="150" spans="1:8" x14ac:dyDescent="0.25">
      <c r="A150">
        <v>293</v>
      </c>
      <c r="B150">
        <v>25</v>
      </c>
      <c r="C150">
        <v>0.1</v>
      </c>
      <c r="D150" s="3">
        <v>0.85517451905583697</v>
      </c>
      <c r="E150" s="4">
        <v>48.271971999999998</v>
      </c>
      <c r="F150" s="3">
        <v>49.581695999999901</v>
      </c>
      <c r="G150" s="4">
        <v>124.418918222222</v>
      </c>
      <c r="H150" s="2">
        <v>0.95759899696922701</v>
      </c>
    </row>
    <row r="151" spans="1:8" x14ac:dyDescent="0.25">
      <c r="A151">
        <v>293</v>
      </c>
      <c r="B151">
        <v>25</v>
      </c>
      <c r="C151">
        <v>0.15</v>
      </c>
      <c r="D151" s="3">
        <v>1.32457687936928</v>
      </c>
      <c r="E151" s="4">
        <v>49.0866786666667</v>
      </c>
      <c r="F151" s="3">
        <v>51.006236000000101</v>
      </c>
      <c r="G151" s="4">
        <v>124.226793647059</v>
      </c>
      <c r="H151" s="2">
        <v>0.93243831909074704</v>
      </c>
    </row>
    <row r="152" spans="1:8" x14ac:dyDescent="0.25">
      <c r="A152">
        <v>293</v>
      </c>
      <c r="B152">
        <v>25</v>
      </c>
      <c r="C152">
        <v>0.2</v>
      </c>
      <c r="D152" s="3">
        <v>1.8241092778630501</v>
      </c>
      <c r="E152" s="4">
        <v>49.945532</v>
      </c>
      <c r="F152" s="3">
        <v>52.393104000000001</v>
      </c>
      <c r="G152" s="4">
        <v>123.9549165</v>
      </c>
      <c r="H152" s="2">
        <v>0.90442925289755605</v>
      </c>
    </row>
    <row r="153" spans="1:8" x14ac:dyDescent="0.25">
      <c r="A153">
        <v>293</v>
      </c>
      <c r="B153">
        <v>25</v>
      </c>
      <c r="C153">
        <v>0.25</v>
      </c>
      <c r="D153" s="3">
        <v>2.35716823913046</v>
      </c>
      <c r="E153" s="4">
        <v>50.533084000000002</v>
      </c>
      <c r="F153" s="3">
        <v>53.427900000000001</v>
      </c>
      <c r="G153" s="4">
        <v>123.60331866666699</v>
      </c>
      <c r="H153" s="2">
        <v>0.87406145103656196</v>
      </c>
    </row>
    <row r="154" spans="1:8" x14ac:dyDescent="0.25">
      <c r="A154">
        <v>293</v>
      </c>
      <c r="B154">
        <v>45</v>
      </c>
      <c r="C154">
        <v>0.05</v>
      </c>
      <c r="D154" s="3">
        <v>0.414937001774769</v>
      </c>
      <c r="E154" s="4">
        <v>47.783147999999798</v>
      </c>
      <c r="F154" s="3">
        <v>48.200555999999899</v>
      </c>
      <c r="G154" s="4">
        <v>124.305465473684</v>
      </c>
      <c r="H154" s="2">
        <v>0.97999980580948298</v>
      </c>
    </row>
    <row r="155" spans="1:8" x14ac:dyDescent="0.25">
      <c r="A155">
        <v>293</v>
      </c>
      <c r="B155">
        <v>45</v>
      </c>
      <c r="C155">
        <v>0.1</v>
      </c>
      <c r="D155" s="3">
        <v>0.85685133183829898</v>
      </c>
      <c r="E155" s="4">
        <v>48.108227999999997</v>
      </c>
      <c r="F155" s="3">
        <v>49.0400640000001</v>
      </c>
      <c r="G155" s="4">
        <v>124.224837333333</v>
      </c>
      <c r="H155" s="2">
        <v>0.95797995584816398</v>
      </c>
    </row>
    <row r="156" spans="1:8" x14ac:dyDescent="0.25">
      <c r="A156">
        <v>293</v>
      </c>
      <c r="B156">
        <v>45</v>
      </c>
      <c r="C156">
        <v>0.15</v>
      </c>
      <c r="D156" s="3">
        <v>1.3271882042060601</v>
      </c>
      <c r="E156" s="4">
        <v>48.938988000000101</v>
      </c>
      <c r="F156" s="3">
        <v>50.322924000000199</v>
      </c>
      <c r="G156" s="4">
        <v>124.085244</v>
      </c>
      <c r="H156" s="2">
        <v>0.93321200886604205</v>
      </c>
    </row>
    <row r="157" spans="1:8" x14ac:dyDescent="0.25">
      <c r="A157">
        <v>293</v>
      </c>
      <c r="B157">
        <v>45</v>
      </c>
      <c r="C157">
        <v>0.2</v>
      </c>
      <c r="D157" s="3">
        <v>1.82893097758976</v>
      </c>
      <c r="E157" s="4">
        <v>49.444668</v>
      </c>
      <c r="F157" s="3">
        <v>51.2211360000002</v>
      </c>
      <c r="G157" s="4">
        <v>123.8865885</v>
      </c>
      <c r="H157" s="2">
        <v>0.90632007766226197</v>
      </c>
    </row>
    <row r="158" spans="1:8" x14ac:dyDescent="0.25">
      <c r="A158">
        <v>293</v>
      </c>
      <c r="B158">
        <v>45</v>
      </c>
      <c r="C158">
        <v>0.25</v>
      </c>
      <c r="D158" s="3">
        <v>2.3632064113147102</v>
      </c>
      <c r="E158" s="4">
        <v>50.157435999999997</v>
      </c>
      <c r="F158" s="3">
        <v>52.265100000000203</v>
      </c>
      <c r="G158" s="4">
        <v>123.62959866666699</v>
      </c>
      <c r="H158" s="2">
        <v>0.87648678059199503</v>
      </c>
    </row>
    <row r="159" spans="1:8" x14ac:dyDescent="0.25">
      <c r="A159">
        <v>293</v>
      </c>
      <c r="B159">
        <v>70</v>
      </c>
      <c r="C159">
        <v>0.05</v>
      </c>
      <c r="D159" s="3">
        <v>0.41597642312189997</v>
      </c>
      <c r="E159" s="4">
        <v>47.241950000000202</v>
      </c>
      <c r="F159" s="3">
        <v>47.663265000000102</v>
      </c>
      <c r="G159" s="4">
        <v>124.01679657894699</v>
      </c>
      <c r="H159" s="2">
        <v>0.98017320551098897</v>
      </c>
    </row>
    <row r="160" spans="1:8" x14ac:dyDescent="0.25">
      <c r="A160">
        <v>293</v>
      </c>
      <c r="B160">
        <v>70</v>
      </c>
      <c r="C160">
        <v>0.1</v>
      </c>
      <c r="D160" s="3">
        <v>0.85888997677802004</v>
      </c>
      <c r="E160" s="4">
        <v>47.934249999999999</v>
      </c>
      <c r="F160" s="3">
        <v>48.870660000000001</v>
      </c>
      <c r="G160" s="4">
        <v>123.935868888889</v>
      </c>
      <c r="H160" s="2">
        <v>0.958025479967474</v>
      </c>
    </row>
    <row r="161" spans="1:8" x14ac:dyDescent="0.25">
      <c r="A161">
        <v>293</v>
      </c>
      <c r="B161">
        <v>70</v>
      </c>
      <c r="C161">
        <v>0.15</v>
      </c>
      <c r="D161" s="3">
        <v>1.3310889871500799</v>
      </c>
      <c r="E161" s="4">
        <v>48.365683333333401</v>
      </c>
      <c r="F161" s="3">
        <v>49.757185</v>
      </c>
      <c r="G161" s="4">
        <v>123.795421470588</v>
      </c>
      <c r="H161" s="2">
        <v>0.93376875901491097</v>
      </c>
    </row>
    <row r="162" spans="1:8" x14ac:dyDescent="0.25">
      <c r="A162">
        <v>293</v>
      </c>
      <c r="B162">
        <v>70</v>
      </c>
      <c r="C162">
        <v>0.2</v>
      </c>
      <c r="D162" s="3">
        <v>1.83418333363078</v>
      </c>
      <c r="E162" s="4">
        <v>49.032899999999998</v>
      </c>
      <c r="F162" s="3">
        <v>50.817839999999897</v>
      </c>
      <c r="G162" s="4">
        <v>123.59598250000001</v>
      </c>
      <c r="H162" s="2">
        <v>0.90679076482088505</v>
      </c>
    </row>
    <row r="163" spans="1:8" x14ac:dyDescent="0.25">
      <c r="A163">
        <v>293</v>
      </c>
      <c r="B163">
        <v>70</v>
      </c>
      <c r="C163">
        <v>0.25</v>
      </c>
      <c r="D163" s="3">
        <v>2.3703578295972099</v>
      </c>
      <c r="E163" s="4">
        <v>49.746270000000003</v>
      </c>
      <c r="F163" s="3">
        <v>51.8636249999998</v>
      </c>
      <c r="G163" s="4">
        <v>123.337869</v>
      </c>
      <c r="H163" s="2">
        <v>0.87706465040995696</v>
      </c>
    </row>
    <row r="164" spans="1:8" x14ac:dyDescent="0.25">
      <c r="A164">
        <v>293</v>
      </c>
      <c r="B164">
        <v>100</v>
      </c>
      <c r="C164">
        <v>0.05</v>
      </c>
      <c r="D164" s="3">
        <v>0.41720965808316801</v>
      </c>
      <c r="E164" s="4">
        <v>46.532192000000002</v>
      </c>
      <c r="F164" s="3">
        <v>46.951134000000003</v>
      </c>
      <c r="G164" s="4">
        <v>123.680279263158</v>
      </c>
      <c r="H164" s="2">
        <v>0.98041153343724297</v>
      </c>
    </row>
    <row r="165" spans="1:8" x14ac:dyDescent="0.25">
      <c r="A165">
        <v>293</v>
      </c>
      <c r="B165">
        <v>100</v>
      </c>
      <c r="C165">
        <v>0.1</v>
      </c>
      <c r="D165" s="3">
        <v>0.86138493676866101</v>
      </c>
      <c r="E165" s="4">
        <v>47.591712000000101</v>
      </c>
      <c r="F165" s="3">
        <v>48.520296000000101</v>
      </c>
      <c r="G165" s="4">
        <v>123.60009599999999</v>
      </c>
      <c r="H165" s="2">
        <v>0.95820534789804301</v>
      </c>
    </row>
    <row r="166" spans="1:8" x14ac:dyDescent="0.25">
      <c r="A166">
        <v>293</v>
      </c>
      <c r="B166">
        <v>100</v>
      </c>
      <c r="C166">
        <v>0.15</v>
      </c>
      <c r="D166" s="3">
        <v>1.3353706222344599</v>
      </c>
      <c r="E166" s="4">
        <v>47.864618666666701</v>
      </c>
      <c r="F166" s="3">
        <v>49.245086000000001</v>
      </c>
      <c r="G166" s="4">
        <v>123.460709529412</v>
      </c>
      <c r="H166" s="2">
        <v>0.93423955886619103</v>
      </c>
    </row>
    <row r="167" spans="1:8" x14ac:dyDescent="0.25">
      <c r="A167">
        <v>293</v>
      </c>
      <c r="B167">
        <v>100</v>
      </c>
      <c r="C167">
        <v>0.2</v>
      </c>
      <c r="D167" s="3">
        <v>1.8402813554636499</v>
      </c>
      <c r="E167" s="4">
        <v>48.572972</v>
      </c>
      <c r="F167" s="3">
        <v>50.343504000000003</v>
      </c>
      <c r="G167" s="4">
        <v>123.2629165</v>
      </c>
      <c r="H167" s="2">
        <v>0.90735378822009005</v>
      </c>
    </row>
    <row r="168" spans="1:8" x14ac:dyDescent="0.25">
      <c r="A168">
        <v>293</v>
      </c>
      <c r="B168">
        <v>100</v>
      </c>
      <c r="C168">
        <v>0.25</v>
      </c>
      <c r="D168" s="3">
        <v>2.3798696988973602</v>
      </c>
      <c r="E168" s="4">
        <v>49.070224000000003</v>
      </c>
      <c r="F168" s="3">
        <v>51.171149999999997</v>
      </c>
      <c r="G168" s="4">
        <v>123.006640666667</v>
      </c>
      <c r="H168" s="2">
        <v>0.87821933065726798</v>
      </c>
    </row>
    <row r="169" spans="1:8" x14ac:dyDescent="0.25">
      <c r="A169">
        <v>298</v>
      </c>
      <c r="B169">
        <v>10</v>
      </c>
      <c r="C169">
        <v>0.05</v>
      </c>
      <c r="D169" s="3">
        <v>0.41131920169984698</v>
      </c>
      <c r="E169" s="4">
        <v>49.105742000000099</v>
      </c>
      <c r="F169" s="3">
        <v>49.556888999999998</v>
      </c>
      <c r="G169" s="4">
        <v>125.349734263158</v>
      </c>
      <c r="H169" s="2">
        <v>0.97961629997779198</v>
      </c>
    </row>
    <row r="170" spans="1:8" x14ac:dyDescent="0.25">
      <c r="A170">
        <v>298</v>
      </c>
      <c r="B170">
        <v>10</v>
      </c>
      <c r="C170">
        <v>0.1</v>
      </c>
      <c r="D170" s="3">
        <v>0.84892279592179498</v>
      </c>
      <c r="E170" s="4">
        <v>49.593361999999999</v>
      </c>
      <c r="F170" s="3">
        <v>50.592515999999897</v>
      </c>
      <c r="G170" s="4">
        <v>125.263433777778</v>
      </c>
      <c r="H170" s="2">
        <v>0.95705085986456195</v>
      </c>
    </row>
    <row r="171" spans="1:8" x14ac:dyDescent="0.25">
      <c r="A171">
        <v>298</v>
      </c>
      <c r="B171">
        <v>10</v>
      </c>
      <c r="C171">
        <v>0.15</v>
      </c>
      <c r="D171" s="3">
        <v>1.31492731967161</v>
      </c>
      <c r="E171" s="4">
        <v>50.0368353333333</v>
      </c>
      <c r="F171" s="3">
        <v>51.519480999999899</v>
      </c>
      <c r="G171" s="4">
        <v>125.113910411765</v>
      </c>
      <c r="H171" s="2">
        <v>0.93225562693779795</v>
      </c>
    </row>
    <row r="172" spans="1:8" x14ac:dyDescent="0.25">
      <c r="A172">
        <v>298</v>
      </c>
      <c r="B172">
        <v>10</v>
      </c>
      <c r="C172">
        <v>0.2</v>
      </c>
      <c r="D172" s="3">
        <v>1.8103874419216399</v>
      </c>
      <c r="E172" s="4">
        <v>50.860571999999898</v>
      </c>
      <c r="F172" s="3">
        <v>52.760783999999802</v>
      </c>
      <c r="G172" s="4">
        <v>124.9017915</v>
      </c>
      <c r="H172" s="2">
        <v>0.90448253922045996</v>
      </c>
    </row>
    <row r="173" spans="1:8" x14ac:dyDescent="0.25">
      <c r="A173">
        <v>298</v>
      </c>
      <c r="B173">
        <v>10</v>
      </c>
      <c r="C173">
        <v>0.25</v>
      </c>
      <c r="D173" s="3">
        <v>2.3372619652947599</v>
      </c>
      <c r="E173" s="4">
        <v>51.716014000000001</v>
      </c>
      <c r="F173" s="3">
        <v>53.969024999999803</v>
      </c>
      <c r="G173" s="4">
        <v>124.627343666667</v>
      </c>
      <c r="H173" s="2">
        <v>0.87386025056345795</v>
      </c>
    </row>
    <row r="174" spans="1:8" x14ac:dyDescent="0.25">
      <c r="A174">
        <v>298</v>
      </c>
      <c r="B174">
        <v>25</v>
      </c>
      <c r="C174">
        <v>0.05</v>
      </c>
      <c r="D174" s="3">
        <v>0.41207451513787902</v>
      </c>
      <c r="E174" s="4">
        <v>49.111762000000297</v>
      </c>
      <c r="F174" s="3">
        <v>49.507599000000198</v>
      </c>
      <c r="G174" s="4">
        <v>125.117787421053</v>
      </c>
      <c r="H174" s="2">
        <v>0.97959918014643399</v>
      </c>
    </row>
    <row r="175" spans="1:8" x14ac:dyDescent="0.25">
      <c r="A175">
        <v>298</v>
      </c>
      <c r="B175">
        <v>25</v>
      </c>
      <c r="C175">
        <v>0.1</v>
      </c>
      <c r="D175" s="3">
        <v>0.85040092236525</v>
      </c>
      <c r="E175" s="4">
        <v>49.659582000000199</v>
      </c>
      <c r="F175" s="3">
        <v>50.553756000000099</v>
      </c>
      <c r="G175" s="4">
        <v>125.040242666667</v>
      </c>
      <c r="H175" s="2">
        <v>0.95700903926857195</v>
      </c>
    </row>
    <row r="176" spans="1:8" x14ac:dyDescent="0.25">
      <c r="A176">
        <v>298</v>
      </c>
      <c r="B176">
        <v>25</v>
      </c>
      <c r="C176">
        <v>0.15</v>
      </c>
      <c r="D176" s="3">
        <v>1.3170827102654099</v>
      </c>
      <c r="E176" s="4">
        <v>50.123122000000102</v>
      </c>
      <c r="F176" s="3">
        <v>51.4570709999999</v>
      </c>
      <c r="G176" s="4">
        <v>124.905298058824</v>
      </c>
      <c r="H176" s="2">
        <v>0.93222678146500004</v>
      </c>
    </row>
    <row r="177" spans="1:8" x14ac:dyDescent="0.25">
      <c r="A177">
        <v>298</v>
      </c>
      <c r="B177">
        <v>25</v>
      </c>
      <c r="C177">
        <v>0.2</v>
      </c>
      <c r="D177" s="3">
        <v>1.8137489826908699</v>
      </c>
      <c r="E177" s="4">
        <v>50.776292000000097</v>
      </c>
      <c r="F177" s="3">
        <v>52.4905439999999</v>
      </c>
      <c r="G177" s="4">
        <v>124.71341649999999</v>
      </c>
      <c r="H177" s="2">
        <v>0.90479532921910999</v>
      </c>
    </row>
    <row r="178" spans="1:8" x14ac:dyDescent="0.25">
      <c r="A178">
        <v>298</v>
      </c>
      <c r="B178">
        <v>25</v>
      </c>
      <c r="C178">
        <v>0.25</v>
      </c>
      <c r="D178" s="3">
        <v>2.3422730211896599</v>
      </c>
      <c r="E178" s="4">
        <v>51.505314000000098</v>
      </c>
      <c r="F178" s="3">
        <v>53.540774999999897</v>
      </c>
      <c r="G178" s="4">
        <v>124.464979</v>
      </c>
      <c r="H178" s="2">
        <v>0.87459288718391504</v>
      </c>
    </row>
    <row r="179" spans="1:8" x14ac:dyDescent="0.25">
      <c r="A179">
        <v>298</v>
      </c>
      <c r="B179">
        <v>45</v>
      </c>
      <c r="C179">
        <v>0.05</v>
      </c>
      <c r="D179" s="3">
        <v>0.41297634446720299</v>
      </c>
      <c r="E179" s="4">
        <v>47.966156000000403</v>
      </c>
      <c r="F179" s="3">
        <v>48.500262000000298</v>
      </c>
      <c r="G179" s="4">
        <v>124.891891473684</v>
      </c>
      <c r="H179" s="2">
        <v>0.97997053909353804</v>
      </c>
    </row>
    <row r="180" spans="1:8" x14ac:dyDescent="0.25">
      <c r="A180">
        <v>298</v>
      </c>
      <c r="B180">
        <v>45</v>
      </c>
      <c r="C180">
        <v>0.1</v>
      </c>
      <c r="D180" s="3">
        <v>0.852452711038308</v>
      </c>
      <c r="E180" s="4">
        <v>48.796916000000103</v>
      </c>
      <c r="F180" s="3">
        <v>49.948728000000003</v>
      </c>
      <c r="G180" s="4">
        <v>124.792985777778</v>
      </c>
      <c r="H180" s="2">
        <v>0.95742107140348498</v>
      </c>
    </row>
    <row r="181" spans="1:8" x14ac:dyDescent="0.25">
      <c r="A181">
        <v>298</v>
      </c>
      <c r="B181">
        <v>45</v>
      </c>
      <c r="C181">
        <v>0.15</v>
      </c>
      <c r="D181" s="3">
        <v>1.3207141154050599</v>
      </c>
      <c r="E181" s="4">
        <v>49.274502666666699</v>
      </c>
      <c r="F181" s="3">
        <v>50.9721979999998</v>
      </c>
      <c r="G181" s="4">
        <v>124.622459176471</v>
      </c>
      <c r="H181" s="2">
        <v>0.93268029860817903</v>
      </c>
    </row>
    <row r="182" spans="1:8" x14ac:dyDescent="0.25">
      <c r="A182">
        <v>298</v>
      </c>
      <c r="B182">
        <v>45</v>
      </c>
      <c r="C182">
        <v>0.2</v>
      </c>
      <c r="D182" s="3">
        <v>1.8184164269630101</v>
      </c>
      <c r="E182" s="4">
        <v>50.235695999999997</v>
      </c>
      <c r="F182" s="3">
        <v>52.404671999999799</v>
      </c>
      <c r="G182" s="4">
        <v>124.381092</v>
      </c>
      <c r="H182" s="2">
        <v>0.90470648358559203</v>
      </c>
    </row>
    <row r="183" spans="1:8" x14ac:dyDescent="0.25">
      <c r="A183">
        <v>298</v>
      </c>
      <c r="B183">
        <v>45</v>
      </c>
      <c r="C183">
        <v>0.25</v>
      </c>
      <c r="D183" s="3">
        <v>2.34916517811032</v>
      </c>
      <c r="E183" s="4">
        <v>50.908732000000001</v>
      </c>
      <c r="F183" s="3">
        <v>53.476949999999697</v>
      </c>
      <c r="G183" s="4">
        <v>124.068728666667</v>
      </c>
      <c r="H183" s="2">
        <v>0.87437381122845403</v>
      </c>
    </row>
    <row r="184" spans="1:8" x14ac:dyDescent="0.25">
      <c r="A184">
        <v>298</v>
      </c>
      <c r="B184">
        <v>70</v>
      </c>
      <c r="C184">
        <v>0.05</v>
      </c>
      <c r="D184" s="3">
        <v>0.41392339625669899</v>
      </c>
      <c r="E184" s="4">
        <v>48.5013339999999</v>
      </c>
      <c r="F184" s="3">
        <v>48.812672999999897</v>
      </c>
      <c r="G184" s="4">
        <v>124.58385721052601</v>
      </c>
      <c r="H184" s="2">
        <v>0.97979529261147202</v>
      </c>
    </row>
    <row r="185" spans="1:8" x14ac:dyDescent="0.25">
      <c r="A185">
        <v>298</v>
      </c>
      <c r="B185">
        <v>70</v>
      </c>
      <c r="C185">
        <v>0.1</v>
      </c>
      <c r="D185" s="3">
        <v>0.85469035004509997</v>
      </c>
      <c r="E185" s="4">
        <v>48.603673999999799</v>
      </c>
      <c r="F185" s="3">
        <v>49.337411999999901</v>
      </c>
      <c r="G185" s="4">
        <v>124.519663111111</v>
      </c>
      <c r="H185" s="2">
        <v>0.95783179006740105</v>
      </c>
    </row>
    <row r="186" spans="1:8" x14ac:dyDescent="0.25">
      <c r="A186">
        <v>298</v>
      </c>
      <c r="B186">
        <v>70</v>
      </c>
      <c r="C186">
        <v>0.15</v>
      </c>
      <c r="D186" s="3">
        <v>1.3238728789019101</v>
      </c>
      <c r="E186" s="4">
        <v>49.279920666666698</v>
      </c>
      <c r="F186" s="3">
        <v>50.384417000000198</v>
      </c>
      <c r="G186" s="4">
        <v>124.407373470588</v>
      </c>
      <c r="H186" s="2">
        <v>0.93329743681441502</v>
      </c>
    </row>
    <row r="187" spans="1:8" x14ac:dyDescent="0.25">
      <c r="A187">
        <v>298</v>
      </c>
      <c r="B187">
        <v>70</v>
      </c>
      <c r="C187">
        <v>0.2</v>
      </c>
      <c r="D187" s="3">
        <v>1.82330813187222</v>
      </c>
      <c r="E187" s="4">
        <v>50.039444000000003</v>
      </c>
      <c r="F187" s="3">
        <v>51.464688000000102</v>
      </c>
      <c r="G187" s="4">
        <v>124.2472405</v>
      </c>
      <c r="H187" s="2">
        <v>0.90616401586533302</v>
      </c>
    </row>
    <row r="188" spans="1:8" x14ac:dyDescent="0.25">
      <c r="A188">
        <v>298</v>
      </c>
      <c r="B188">
        <v>70</v>
      </c>
      <c r="C188">
        <v>0.25</v>
      </c>
      <c r="D188" s="3">
        <v>2.35797154535758</v>
      </c>
      <c r="E188" s="4">
        <v>50.278438000000001</v>
      </c>
      <c r="F188" s="3">
        <v>51.976425000000198</v>
      </c>
      <c r="G188" s="4">
        <v>124.03896766666701</v>
      </c>
      <c r="H188" s="2">
        <v>0.87744106882058703</v>
      </c>
    </row>
    <row r="189" spans="1:8" x14ac:dyDescent="0.25">
      <c r="A189">
        <v>298</v>
      </c>
      <c r="B189">
        <v>100</v>
      </c>
      <c r="C189">
        <v>0.05</v>
      </c>
      <c r="D189" s="3">
        <v>0.415185988874543</v>
      </c>
      <c r="E189" s="4">
        <v>47.047504000000004</v>
      </c>
      <c r="F189" s="3">
        <v>47.549208</v>
      </c>
      <c r="G189" s="4">
        <v>124.26367957894701</v>
      </c>
      <c r="H189" s="2">
        <v>0.98025823505631904</v>
      </c>
    </row>
    <row r="190" spans="1:8" x14ac:dyDescent="0.25">
      <c r="A190">
        <v>298</v>
      </c>
      <c r="B190">
        <v>100</v>
      </c>
      <c r="C190">
        <v>0.1</v>
      </c>
      <c r="D190" s="3">
        <v>0.85729369184441095</v>
      </c>
      <c r="E190" s="4">
        <v>47.842144000000097</v>
      </c>
      <c r="F190" s="3">
        <v>48.9299520000001</v>
      </c>
      <c r="G190" s="4">
        <v>124.170160888889</v>
      </c>
      <c r="H190" s="2">
        <v>0.95805266080814999</v>
      </c>
    </row>
    <row r="191" spans="1:8" x14ac:dyDescent="0.25">
      <c r="A191">
        <v>298</v>
      </c>
      <c r="B191">
        <v>100</v>
      </c>
      <c r="C191">
        <v>0.15</v>
      </c>
      <c r="D191" s="3">
        <v>1.3283206173495801</v>
      </c>
      <c r="E191" s="4">
        <v>48.5083573333334</v>
      </c>
      <c r="F191" s="3">
        <v>50.113432000000003</v>
      </c>
      <c r="G191" s="4">
        <v>124.008857882353</v>
      </c>
      <c r="H191" s="2">
        <v>0.93343329506825401</v>
      </c>
    </row>
    <row r="192" spans="1:8" x14ac:dyDescent="0.25">
      <c r="A192">
        <v>298</v>
      </c>
      <c r="B192">
        <v>100</v>
      </c>
      <c r="C192">
        <v>0.2</v>
      </c>
      <c r="D192" s="3">
        <v>1.8300395427624201</v>
      </c>
      <c r="E192" s="4">
        <v>49.262864</v>
      </c>
      <c r="F192" s="3">
        <v>51.315648000000003</v>
      </c>
      <c r="G192" s="4">
        <v>123.780158</v>
      </c>
      <c r="H192" s="2">
        <v>0.90609033499752301</v>
      </c>
    </row>
    <row r="193" spans="1:8" x14ac:dyDescent="0.25">
      <c r="A193">
        <v>298</v>
      </c>
      <c r="B193">
        <v>100</v>
      </c>
      <c r="C193">
        <v>0.25</v>
      </c>
      <c r="D193" s="3">
        <v>2.3657651599934799</v>
      </c>
      <c r="E193" s="4">
        <v>49.811888000000003</v>
      </c>
      <c r="F193" s="3">
        <v>52.2438</v>
      </c>
      <c r="G193" s="4">
        <v>123.484141333333</v>
      </c>
      <c r="H193" s="2">
        <v>0.87640343813433297</v>
      </c>
    </row>
    <row r="194" spans="1:8" x14ac:dyDescent="0.25">
      <c r="A194">
        <v>303</v>
      </c>
      <c r="B194">
        <v>10</v>
      </c>
      <c r="C194">
        <v>0.05</v>
      </c>
      <c r="D194" s="3">
        <v>0.40931177744703601</v>
      </c>
      <c r="E194" s="4">
        <v>49.324267999999599</v>
      </c>
      <c r="F194" s="3">
        <v>49.925225999999697</v>
      </c>
      <c r="G194" s="4">
        <v>125.957903894737</v>
      </c>
      <c r="H194" s="2">
        <v>0.97956501700649501</v>
      </c>
    </row>
    <row r="195" spans="1:8" x14ac:dyDescent="0.25">
      <c r="A195">
        <v>303</v>
      </c>
      <c r="B195">
        <v>10</v>
      </c>
      <c r="C195">
        <v>0.1</v>
      </c>
      <c r="D195" s="3">
        <v>0.84434732348737696</v>
      </c>
      <c r="E195" s="4">
        <v>50.431947999999799</v>
      </c>
      <c r="F195" s="3">
        <v>51.713543999999999</v>
      </c>
      <c r="G195" s="4">
        <v>125.848132888889</v>
      </c>
      <c r="H195" s="2">
        <v>0.95633580753555303</v>
      </c>
    </row>
    <row r="196" spans="1:8" x14ac:dyDescent="0.25">
      <c r="A196">
        <v>303</v>
      </c>
      <c r="B196">
        <v>10</v>
      </c>
      <c r="C196">
        <v>0.15</v>
      </c>
      <c r="D196" s="3">
        <v>1.3065814213459599</v>
      </c>
      <c r="E196" s="4">
        <v>51.403174666666501</v>
      </c>
      <c r="F196" s="3">
        <v>53.285354000000098</v>
      </c>
      <c r="G196" s="4">
        <v>125.659535176471</v>
      </c>
      <c r="H196" s="2">
        <v>0.93037834643375705</v>
      </c>
    </row>
    <row r="197" spans="1:8" x14ac:dyDescent="0.25">
      <c r="A197">
        <v>303</v>
      </c>
      <c r="B197">
        <v>10</v>
      </c>
      <c r="C197">
        <v>0.2</v>
      </c>
      <c r="D197" s="3">
        <v>1.7994992209608001</v>
      </c>
      <c r="E197" s="4">
        <v>51.738287999999997</v>
      </c>
      <c r="F197" s="3">
        <v>54.142656000000201</v>
      </c>
      <c r="G197" s="4">
        <v>125.391876</v>
      </c>
      <c r="H197" s="2">
        <v>0.90257033270725096</v>
      </c>
    </row>
    <row r="198" spans="1:8" x14ac:dyDescent="0.25">
      <c r="A198">
        <v>303</v>
      </c>
      <c r="B198">
        <v>10</v>
      </c>
      <c r="C198">
        <v>0.25</v>
      </c>
      <c r="D198" s="3">
        <v>2.3218370820786101</v>
      </c>
      <c r="E198" s="4">
        <v>52.709916</v>
      </c>
      <c r="F198" s="3">
        <v>55.553850000000303</v>
      </c>
      <c r="G198" s="4">
        <v>125.04653</v>
      </c>
      <c r="H198" s="2">
        <v>0.87101301101776596</v>
      </c>
    </row>
    <row r="199" spans="1:8" x14ac:dyDescent="0.25">
      <c r="A199">
        <v>303</v>
      </c>
      <c r="B199">
        <v>25</v>
      </c>
      <c r="C199">
        <v>0.05</v>
      </c>
      <c r="D199" s="3">
        <v>0.409998983038522</v>
      </c>
      <c r="E199" s="4">
        <v>48.250299999999903</v>
      </c>
      <c r="F199" s="3">
        <v>48.986040000000003</v>
      </c>
      <c r="G199" s="4">
        <v>125.791810526316</v>
      </c>
      <c r="H199" s="2">
        <v>0.97991577341691605</v>
      </c>
    </row>
    <row r="200" spans="1:8" x14ac:dyDescent="0.25">
      <c r="A200">
        <v>303</v>
      </c>
      <c r="B200">
        <v>25</v>
      </c>
      <c r="C200">
        <v>0.1</v>
      </c>
      <c r="D200" s="3">
        <v>0.846283702529112</v>
      </c>
      <c r="E200" s="4">
        <v>49.153300000000002</v>
      </c>
      <c r="F200" s="3">
        <v>50.687759999999997</v>
      </c>
      <c r="G200" s="4">
        <v>125.661008888889</v>
      </c>
      <c r="H200" s="2">
        <v>0.95710377479429298</v>
      </c>
    </row>
    <row r="201" spans="1:8" x14ac:dyDescent="0.25">
      <c r="A201">
        <v>303</v>
      </c>
      <c r="B201">
        <v>25</v>
      </c>
      <c r="C201">
        <v>0.15</v>
      </c>
      <c r="D201" s="3">
        <v>1.30974172975809</v>
      </c>
      <c r="E201" s="4">
        <v>50.457633333333398</v>
      </c>
      <c r="F201" s="3">
        <v>52.695160000000101</v>
      </c>
      <c r="G201" s="4">
        <v>125.437790588235</v>
      </c>
      <c r="H201" s="2">
        <v>0.93098294999172104</v>
      </c>
    </row>
    <row r="202" spans="1:8" x14ac:dyDescent="0.25">
      <c r="A202">
        <v>303</v>
      </c>
      <c r="B202">
        <v>25</v>
      </c>
      <c r="C202">
        <v>0.2</v>
      </c>
      <c r="D202" s="3">
        <v>1.8033098562226499</v>
      </c>
      <c r="E202" s="4">
        <v>51.200099999999999</v>
      </c>
      <c r="F202" s="3">
        <v>54.048240000000099</v>
      </c>
      <c r="G202" s="4">
        <v>125.12190750000001</v>
      </c>
      <c r="H202" s="2">
        <v>0.90253427609651304</v>
      </c>
    </row>
    <row r="203" spans="1:8" x14ac:dyDescent="0.25">
      <c r="A203">
        <v>303</v>
      </c>
      <c r="B203">
        <v>25</v>
      </c>
      <c r="C203">
        <v>0.25</v>
      </c>
      <c r="D203" s="3">
        <v>2.3284787160000899</v>
      </c>
      <c r="E203" s="4">
        <v>51.958620000000003</v>
      </c>
      <c r="F203" s="3">
        <v>55.3230000000001</v>
      </c>
      <c r="G203" s="4">
        <v>124.713984</v>
      </c>
      <c r="H203" s="2">
        <v>0.87118157199472701</v>
      </c>
    </row>
    <row r="204" spans="1:8" x14ac:dyDescent="0.25">
      <c r="A204">
        <v>303</v>
      </c>
      <c r="B204">
        <v>45</v>
      </c>
      <c r="C204">
        <v>0.05</v>
      </c>
      <c r="D204" s="3">
        <v>0.41081042034105802</v>
      </c>
      <c r="E204" s="4">
        <v>48.650028000000198</v>
      </c>
      <c r="F204" s="3">
        <v>49.201356000000203</v>
      </c>
      <c r="G204" s="4">
        <v>125.526920210526</v>
      </c>
      <c r="H204" s="2">
        <v>0.97978757026028995</v>
      </c>
    </row>
    <row r="205" spans="1:8" x14ac:dyDescent="0.25">
      <c r="A205">
        <v>303</v>
      </c>
      <c r="B205">
        <v>45</v>
      </c>
      <c r="C205">
        <v>0.1</v>
      </c>
      <c r="D205" s="3">
        <v>0.84796909620723304</v>
      </c>
      <c r="E205" s="4">
        <v>49.276107999999901</v>
      </c>
      <c r="F205" s="3">
        <v>50.463263999999903</v>
      </c>
      <c r="G205" s="4">
        <v>125.424999555556</v>
      </c>
      <c r="H205" s="2">
        <v>0.95720871163425303</v>
      </c>
    </row>
    <row r="206" spans="1:8" x14ac:dyDescent="0.25">
      <c r="A206">
        <v>303</v>
      </c>
      <c r="B206">
        <v>45</v>
      </c>
      <c r="C206">
        <v>0.15</v>
      </c>
      <c r="D206" s="3">
        <v>1.3125022771914501</v>
      </c>
      <c r="E206" s="4">
        <v>50.407867999999901</v>
      </c>
      <c r="F206" s="3">
        <v>52.154123999999797</v>
      </c>
      <c r="G206" s="4">
        <v>125.249879294118</v>
      </c>
      <c r="H206" s="2">
        <v>0.93154759348507499</v>
      </c>
    </row>
    <row r="207" spans="1:8" x14ac:dyDescent="0.25">
      <c r="A207">
        <v>303</v>
      </c>
      <c r="B207">
        <v>45</v>
      </c>
      <c r="C207">
        <v>0.2</v>
      </c>
      <c r="D207" s="3">
        <v>1.80880984815928</v>
      </c>
      <c r="E207" s="4">
        <v>50.612547999999997</v>
      </c>
      <c r="F207" s="3">
        <v>52.845935999999902</v>
      </c>
      <c r="G207" s="4">
        <v>125.00094350000001</v>
      </c>
      <c r="H207" s="2">
        <v>0.90441175052800504</v>
      </c>
    </row>
    <row r="208" spans="1:8" x14ac:dyDescent="0.25">
      <c r="A208">
        <v>303</v>
      </c>
      <c r="B208">
        <v>45</v>
      </c>
      <c r="C208">
        <v>0.25</v>
      </c>
      <c r="D208" s="3">
        <v>2.3341081202949301</v>
      </c>
      <c r="E208" s="4">
        <v>51.746715999999999</v>
      </c>
      <c r="F208" s="3">
        <v>54.3890999999999</v>
      </c>
      <c r="G208" s="4">
        <v>124.680022666667</v>
      </c>
      <c r="H208" s="2">
        <v>0.873049960034467</v>
      </c>
    </row>
    <row r="209" spans="1:8" x14ac:dyDescent="0.25">
      <c r="A209">
        <v>303</v>
      </c>
      <c r="B209">
        <v>70</v>
      </c>
      <c r="C209">
        <v>0.05</v>
      </c>
      <c r="D209" s="3">
        <v>0.41197228369123301</v>
      </c>
      <c r="E209" s="4">
        <v>47.8951199999998</v>
      </c>
      <c r="F209" s="3">
        <v>48.484409999999798</v>
      </c>
      <c r="G209" s="4">
        <v>125.20333421052599</v>
      </c>
      <c r="H209" s="2">
        <v>0.98002576688887799</v>
      </c>
    </row>
    <row r="210" spans="1:8" x14ac:dyDescent="0.25">
      <c r="A210">
        <v>303</v>
      </c>
      <c r="B210">
        <v>70</v>
      </c>
      <c r="C210">
        <v>0.1</v>
      </c>
      <c r="D210" s="3">
        <v>0.85018322808858504</v>
      </c>
      <c r="E210" s="4">
        <v>49.0991199999999</v>
      </c>
      <c r="F210" s="3">
        <v>50.354039999999998</v>
      </c>
      <c r="G210" s="4">
        <v>125.09588888888899</v>
      </c>
      <c r="H210" s="2">
        <v>0.95718983972549798</v>
      </c>
    </row>
    <row r="211" spans="1:8" x14ac:dyDescent="0.25">
      <c r="A211">
        <v>303</v>
      </c>
      <c r="B211">
        <v>70</v>
      </c>
      <c r="C211">
        <v>0.15</v>
      </c>
      <c r="D211" s="3">
        <v>1.31722201039341</v>
      </c>
      <c r="E211" s="4">
        <v>49.500453333333297</v>
      </c>
      <c r="F211" s="3">
        <v>51.344890000000198</v>
      </c>
      <c r="G211" s="4">
        <v>124.910925294118</v>
      </c>
      <c r="H211" s="2">
        <v>0.93236738077077097</v>
      </c>
    </row>
    <row r="212" spans="1:8" x14ac:dyDescent="0.25">
      <c r="A212">
        <v>303</v>
      </c>
      <c r="B212">
        <v>70</v>
      </c>
      <c r="C212">
        <v>0.2</v>
      </c>
      <c r="D212" s="3">
        <v>1.8143434920542201</v>
      </c>
      <c r="E212" s="4">
        <v>50.2128200000001</v>
      </c>
      <c r="F212" s="3">
        <v>52.5669600000003</v>
      </c>
      <c r="G212" s="4">
        <v>124.6491475</v>
      </c>
      <c r="H212" s="2">
        <v>0.90462547822692496</v>
      </c>
    </row>
    <row r="213" spans="1:8" x14ac:dyDescent="0.25">
      <c r="A213">
        <v>303</v>
      </c>
      <c r="B213">
        <v>70</v>
      </c>
      <c r="C213">
        <v>0.25</v>
      </c>
      <c r="D213" s="3">
        <v>2.3418766304262202</v>
      </c>
      <c r="E213" s="4">
        <v>51.290399999999998</v>
      </c>
      <c r="F213" s="3">
        <v>54.074250000000198</v>
      </c>
      <c r="G213" s="4">
        <v>124.31124199999999</v>
      </c>
      <c r="H213" s="2">
        <v>0.87336477761717402</v>
      </c>
    </row>
    <row r="214" spans="1:8" x14ac:dyDescent="0.25">
      <c r="A214">
        <v>303</v>
      </c>
      <c r="B214">
        <v>100</v>
      </c>
      <c r="C214">
        <v>0.05</v>
      </c>
      <c r="D214" s="3">
        <v>0.41316129605459401</v>
      </c>
      <c r="E214" s="4">
        <v>48.449562000000199</v>
      </c>
      <c r="F214" s="3">
        <v>48.809979000000197</v>
      </c>
      <c r="G214" s="4">
        <v>124.818540052632</v>
      </c>
      <c r="H214" s="2">
        <v>0.97983360581596202</v>
      </c>
    </row>
    <row r="215" spans="1:8" x14ac:dyDescent="0.25">
      <c r="A215">
        <v>303</v>
      </c>
      <c r="B215">
        <v>100</v>
      </c>
      <c r="C215">
        <v>0.1</v>
      </c>
      <c r="D215" s="3">
        <v>0.85306579734029797</v>
      </c>
      <c r="E215" s="4">
        <v>48.696382</v>
      </c>
      <c r="F215" s="3">
        <v>49.522475999999898</v>
      </c>
      <c r="G215" s="4">
        <v>124.74667155555601</v>
      </c>
      <c r="H215" s="2">
        <v>0.95775406952479403</v>
      </c>
    </row>
    <row r="216" spans="1:8" x14ac:dyDescent="0.25">
      <c r="A216">
        <v>303</v>
      </c>
      <c r="B216">
        <v>100</v>
      </c>
      <c r="C216">
        <v>0.15</v>
      </c>
      <c r="D216" s="3">
        <v>1.3208541847777799</v>
      </c>
      <c r="E216" s="4">
        <v>49.661588666666702</v>
      </c>
      <c r="F216" s="3">
        <v>50.896090999999998</v>
      </c>
      <c r="G216" s="4">
        <v>124.621720411765</v>
      </c>
      <c r="H216" s="2">
        <v>0.93277368521381898</v>
      </c>
    </row>
    <row r="217" spans="1:8" x14ac:dyDescent="0.25">
      <c r="A217">
        <v>303</v>
      </c>
      <c r="B217">
        <v>100</v>
      </c>
      <c r="C217">
        <v>0.2</v>
      </c>
      <c r="D217" s="3">
        <v>1.8203100916444199</v>
      </c>
      <c r="E217" s="4">
        <v>49.993692000000003</v>
      </c>
      <c r="F217" s="3">
        <v>51.5838239999999</v>
      </c>
      <c r="G217" s="4">
        <v>124.4432815</v>
      </c>
      <c r="H217" s="2">
        <v>0.906101444607191</v>
      </c>
    </row>
    <row r="218" spans="1:8" x14ac:dyDescent="0.25">
      <c r="A218">
        <v>303</v>
      </c>
      <c r="B218">
        <v>100</v>
      </c>
      <c r="C218">
        <v>0.25</v>
      </c>
      <c r="D218" s="3">
        <v>2.3524931732059602</v>
      </c>
      <c r="E218" s="4">
        <v>50.554154000000104</v>
      </c>
      <c r="F218" s="3">
        <v>52.444274999999898</v>
      </c>
      <c r="G218" s="4">
        <v>124.21222033333299</v>
      </c>
      <c r="H218" s="2">
        <v>0.87662520108876396</v>
      </c>
    </row>
    <row r="219" spans="1:8" x14ac:dyDescent="0.25">
      <c r="A219">
        <v>313</v>
      </c>
      <c r="B219">
        <v>10</v>
      </c>
      <c r="C219">
        <v>0.05</v>
      </c>
      <c r="D219" s="3">
        <v>0.40488074342971297</v>
      </c>
      <c r="E219" s="4">
        <v>51.186855999999899</v>
      </c>
      <c r="F219" s="3">
        <v>51.743891999999903</v>
      </c>
      <c r="G219" s="4">
        <v>127.26943094736799</v>
      </c>
      <c r="H219" s="2">
        <v>0.97904989453909297</v>
      </c>
    </row>
    <row r="220" spans="1:8" x14ac:dyDescent="0.25">
      <c r="A220">
        <v>313</v>
      </c>
      <c r="B220">
        <v>10</v>
      </c>
      <c r="C220">
        <v>0.1</v>
      </c>
      <c r="D220" s="3">
        <v>0.83530074502144003</v>
      </c>
      <c r="E220" s="4">
        <v>51.475816000000101</v>
      </c>
      <c r="F220" s="3">
        <v>52.6824480000001</v>
      </c>
      <c r="G220" s="4">
        <v>127.165683555556</v>
      </c>
      <c r="H220" s="2">
        <v>0.955994311936047</v>
      </c>
    </row>
    <row r="221" spans="1:8" x14ac:dyDescent="0.25">
      <c r="A221">
        <v>313</v>
      </c>
      <c r="B221">
        <v>10</v>
      </c>
      <c r="C221">
        <v>0.15</v>
      </c>
      <c r="D221" s="3">
        <v>1.2926808976355499</v>
      </c>
      <c r="E221" s="4">
        <v>52.214269333333299</v>
      </c>
      <c r="F221" s="3">
        <v>53.992468000000002</v>
      </c>
      <c r="G221" s="4">
        <v>126.987115058824</v>
      </c>
      <c r="H221" s="2">
        <v>0.93020496800020103</v>
      </c>
    </row>
    <row r="222" spans="1:8" x14ac:dyDescent="0.25">
      <c r="A222">
        <v>313</v>
      </c>
      <c r="B222">
        <v>10</v>
      </c>
      <c r="C222">
        <v>0.2</v>
      </c>
      <c r="D222" s="3">
        <v>1.77677924363645</v>
      </c>
      <c r="E222" s="4">
        <v>53.606895999999999</v>
      </c>
      <c r="F222" s="3">
        <v>55.877952000000001</v>
      </c>
      <c r="G222" s="4">
        <v>126.734542</v>
      </c>
      <c r="H222" s="2">
        <v>0.90071721470948596</v>
      </c>
    </row>
    <row r="223" spans="1:8" x14ac:dyDescent="0.25">
      <c r="A223">
        <v>313</v>
      </c>
      <c r="B223">
        <v>10</v>
      </c>
      <c r="C223">
        <v>0.25</v>
      </c>
      <c r="D223" s="3">
        <v>2.2942496284921599</v>
      </c>
      <c r="E223" s="4">
        <v>53.960872000000002</v>
      </c>
      <c r="F223" s="3">
        <v>56.651699999999998</v>
      </c>
      <c r="G223" s="4">
        <v>126.40688666666701</v>
      </c>
      <c r="H223" s="2">
        <v>0.87002685832155102</v>
      </c>
    </row>
    <row r="224" spans="1:8" x14ac:dyDescent="0.25">
      <c r="A224">
        <v>313</v>
      </c>
      <c r="B224">
        <v>25</v>
      </c>
      <c r="C224">
        <v>0.05</v>
      </c>
      <c r="D224" s="3">
        <v>0.40575132705434802</v>
      </c>
      <c r="E224" s="4">
        <v>49.091895999999799</v>
      </c>
      <c r="F224" s="3">
        <v>49.938041999999903</v>
      </c>
      <c r="G224" s="4">
        <v>127.085562</v>
      </c>
      <c r="H224" s="2">
        <v>0.97973757318800403</v>
      </c>
    </row>
    <row r="225" spans="1:8" x14ac:dyDescent="0.25">
      <c r="A225">
        <v>313</v>
      </c>
      <c r="B225">
        <v>25</v>
      </c>
      <c r="C225">
        <v>0.1</v>
      </c>
      <c r="D225" s="3">
        <v>0.837111398448669</v>
      </c>
      <c r="E225" s="4">
        <v>50.404255999999897</v>
      </c>
      <c r="F225" s="3">
        <v>52.149048000000001</v>
      </c>
      <c r="G225" s="4">
        <v>126.93723244444401</v>
      </c>
      <c r="H225" s="2">
        <v>0.95634543750095302</v>
      </c>
    </row>
    <row r="226" spans="1:8" x14ac:dyDescent="0.25">
      <c r="A226">
        <v>313</v>
      </c>
      <c r="B226">
        <v>25</v>
      </c>
      <c r="C226">
        <v>0.15</v>
      </c>
      <c r="D226" s="3">
        <v>1.294965854772</v>
      </c>
      <c r="E226" s="4">
        <v>51.8049093333332</v>
      </c>
      <c r="F226" s="3">
        <v>54.341818000000004</v>
      </c>
      <c r="G226" s="4">
        <v>126.684585058824</v>
      </c>
      <c r="H226" s="2">
        <v>0.92962920120376602</v>
      </c>
    </row>
    <row r="227" spans="1:8" x14ac:dyDescent="0.25">
      <c r="A227">
        <v>313</v>
      </c>
      <c r="B227">
        <v>25</v>
      </c>
      <c r="C227">
        <v>0.2</v>
      </c>
      <c r="D227" s="3">
        <v>1.78278799839242</v>
      </c>
      <c r="E227" s="4">
        <v>52.384836</v>
      </c>
      <c r="F227" s="3">
        <v>55.610352000000098</v>
      </c>
      <c r="G227" s="4">
        <v>126.3272095</v>
      </c>
      <c r="H227" s="2">
        <v>0.90085853186802201</v>
      </c>
    </row>
    <row r="228" spans="1:8" x14ac:dyDescent="0.25">
      <c r="A228">
        <v>313</v>
      </c>
      <c r="B228">
        <v>25</v>
      </c>
      <c r="C228">
        <v>0.25</v>
      </c>
      <c r="D228" s="3">
        <v>2.2997145483916199</v>
      </c>
      <c r="E228" s="4">
        <v>53.431111999999999</v>
      </c>
      <c r="F228" s="3">
        <v>57.237450000000202</v>
      </c>
      <c r="G228" s="4">
        <v>125.866375333333</v>
      </c>
      <c r="H228" s="2">
        <v>0.86837020352216199</v>
      </c>
    </row>
    <row r="229" spans="1:8" x14ac:dyDescent="0.25">
      <c r="A229">
        <v>313</v>
      </c>
      <c r="B229">
        <v>45</v>
      </c>
      <c r="C229">
        <v>0.05</v>
      </c>
      <c r="D229" s="3">
        <v>0.40670533458305802</v>
      </c>
      <c r="E229" s="4">
        <v>49.294770000000199</v>
      </c>
      <c r="F229" s="3">
        <v>49.9885650000002</v>
      </c>
      <c r="G229" s="4">
        <v>126.778633421053</v>
      </c>
      <c r="H229" s="2">
        <v>0.97966938394634795</v>
      </c>
    </row>
    <row r="230" spans="1:8" x14ac:dyDescent="0.25">
      <c r="A230">
        <v>313</v>
      </c>
      <c r="B230">
        <v>45</v>
      </c>
      <c r="C230">
        <v>0.1</v>
      </c>
      <c r="D230" s="3">
        <v>0.83880278885822301</v>
      </c>
      <c r="E230" s="4">
        <v>50.82987</v>
      </c>
      <c r="F230" s="3">
        <v>52.2858599999999</v>
      </c>
      <c r="G230" s="4">
        <v>126.65438666666699</v>
      </c>
      <c r="H230" s="2">
        <v>0.95614247481414905</v>
      </c>
    </row>
    <row r="231" spans="1:8" x14ac:dyDescent="0.25">
      <c r="A231">
        <v>313</v>
      </c>
      <c r="B231">
        <v>45</v>
      </c>
      <c r="C231">
        <v>0.15</v>
      </c>
      <c r="D231" s="3">
        <v>1.29773201086482</v>
      </c>
      <c r="E231" s="4">
        <v>51.943570000000001</v>
      </c>
      <c r="F231" s="3">
        <v>54.0728849999999</v>
      </c>
      <c r="G231" s="4">
        <v>126.44157088235301</v>
      </c>
      <c r="H231" s="2">
        <v>0.92982788621568802</v>
      </c>
    </row>
    <row r="232" spans="1:8" x14ac:dyDescent="0.25">
      <c r="A232">
        <v>313</v>
      </c>
      <c r="B232">
        <v>45</v>
      </c>
      <c r="C232">
        <v>0.2</v>
      </c>
      <c r="D232" s="3">
        <v>1.7872972565952301</v>
      </c>
      <c r="E232" s="4">
        <v>52.229520000000001</v>
      </c>
      <c r="F232" s="3">
        <v>54.9446399999999</v>
      </c>
      <c r="G232" s="4">
        <v>126.13984499999999</v>
      </c>
      <c r="H232" s="2">
        <v>0.90179759566338802</v>
      </c>
    </row>
    <row r="233" spans="1:8" x14ac:dyDescent="0.25">
      <c r="A233">
        <v>313</v>
      </c>
      <c r="B233">
        <v>45</v>
      </c>
      <c r="C233">
        <v>0.25</v>
      </c>
      <c r="D233" s="3">
        <v>2.30635816819809</v>
      </c>
      <c r="E233" s="4">
        <v>53.123489999999997</v>
      </c>
      <c r="F233" s="3">
        <v>56.332124999999898</v>
      </c>
      <c r="G233" s="4">
        <v>125.750625</v>
      </c>
      <c r="H233" s="2">
        <v>0.870077943374294</v>
      </c>
    </row>
    <row r="234" spans="1:8" x14ac:dyDescent="0.25">
      <c r="A234">
        <v>313</v>
      </c>
      <c r="B234">
        <v>70</v>
      </c>
      <c r="C234">
        <v>0.05</v>
      </c>
      <c r="D234" s="3">
        <v>0.40758379095346903</v>
      </c>
      <c r="E234" s="4">
        <v>49.601790000000101</v>
      </c>
      <c r="F234" s="3">
        <v>50.1138750000001</v>
      </c>
      <c r="G234" s="4">
        <v>126.49312447368401</v>
      </c>
      <c r="H234" s="2">
        <v>0.97957439684813197</v>
      </c>
    </row>
    <row r="235" spans="1:8" x14ac:dyDescent="0.25">
      <c r="A235">
        <v>313</v>
      </c>
      <c r="B235">
        <v>70</v>
      </c>
      <c r="C235">
        <v>0.1</v>
      </c>
      <c r="D235" s="3">
        <v>0.84131010289929298</v>
      </c>
      <c r="E235" s="4">
        <v>49.93289</v>
      </c>
      <c r="F235" s="3">
        <v>51.049500000000002</v>
      </c>
      <c r="G235" s="4">
        <v>126.396984444444</v>
      </c>
      <c r="H235" s="2">
        <v>0.95705153990204295</v>
      </c>
    </row>
    <row r="236" spans="1:8" x14ac:dyDescent="0.25">
      <c r="A236">
        <v>313</v>
      </c>
      <c r="B236">
        <v>70</v>
      </c>
      <c r="C236">
        <v>0.15</v>
      </c>
      <c r="D236" s="3">
        <v>1.30220975619716</v>
      </c>
      <c r="E236" s="4">
        <v>50.966323333333399</v>
      </c>
      <c r="F236" s="3">
        <v>52.613875</v>
      </c>
      <c r="G236" s="4">
        <v>126.231452647059</v>
      </c>
      <c r="H236" s="2">
        <v>0.93148569866366204</v>
      </c>
    </row>
    <row r="237" spans="1:8" x14ac:dyDescent="0.25">
      <c r="A237">
        <v>313</v>
      </c>
      <c r="B237">
        <v>70</v>
      </c>
      <c r="C237">
        <v>0.2</v>
      </c>
      <c r="D237" s="3">
        <v>1.7932806491389</v>
      </c>
      <c r="E237" s="4">
        <v>51.543239999999997</v>
      </c>
      <c r="F237" s="3">
        <v>53.651999999999902</v>
      </c>
      <c r="G237" s="4">
        <v>125.99630000000001</v>
      </c>
      <c r="H237" s="2">
        <v>0.90378690661240002</v>
      </c>
    </row>
    <row r="238" spans="1:8" x14ac:dyDescent="0.25">
      <c r="A238">
        <v>313</v>
      </c>
      <c r="B238">
        <v>70</v>
      </c>
      <c r="C238">
        <v>0.25</v>
      </c>
      <c r="D238" s="3">
        <v>2.3151041170848501</v>
      </c>
      <c r="E238" s="4">
        <v>52.370989999999999</v>
      </c>
      <c r="F238" s="3">
        <v>54.868874999999903</v>
      </c>
      <c r="G238" s="4">
        <v>125.69238033333301</v>
      </c>
      <c r="H238" s="2">
        <v>0.87297284158768595</v>
      </c>
    </row>
    <row r="239" spans="1:8" x14ac:dyDescent="0.25">
      <c r="A239">
        <v>313</v>
      </c>
      <c r="B239">
        <v>100</v>
      </c>
      <c r="C239">
        <v>0.05</v>
      </c>
      <c r="D239" s="3">
        <v>0.40906978398350102</v>
      </c>
      <c r="E239" s="4">
        <v>49.019053999999898</v>
      </c>
      <c r="F239" s="3">
        <v>49.528742999999899</v>
      </c>
      <c r="G239" s="4">
        <v>126.054838789474</v>
      </c>
      <c r="H239" s="2">
        <v>0.97973928780001596</v>
      </c>
    </row>
    <row r="240" spans="1:8" x14ac:dyDescent="0.25">
      <c r="A240">
        <v>313</v>
      </c>
      <c r="B240">
        <v>100</v>
      </c>
      <c r="C240">
        <v>0.1</v>
      </c>
      <c r="D240" s="3">
        <v>0.84417562965920601</v>
      </c>
      <c r="E240" s="4">
        <v>49.843794000000102</v>
      </c>
      <c r="F240" s="3">
        <v>50.952492000000099</v>
      </c>
      <c r="G240" s="4">
        <v>125.959458666667</v>
      </c>
      <c r="H240" s="2">
        <v>0.95698714798319395</v>
      </c>
    </row>
    <row r="241" spans="1:8" x14ac:dyDescent="0.25">
      <c r="A241">
        <v>313</v>
      </c>
      <c r="B241">
        <v>100</v>
      </c>
      <c r="C241">
        <v>0.15</v>
      </c>
      <c r="D241" s="3">
        <v>1.3071985419333201</v>
      </c>
      <c r="E241" s="4">
        <v>50.520040666666702</v>
      </c>
      <c r="F241" s="3">
        <v>52.157446999999998</v>
      </c>
      <c r="G241" s="4">
        <v>125.794815235294</v>
      </c>
      <c r="H241" s="2">
        <v>0.93181986133063599</v>
      </c>
    </row>
    <row r="242" spans="1:8" x14ac:dyDescent="0.25">
      <c r="A242">
        <v>313</v>
      </c>
      <c r="B242">
        <v>100</v>
      </c>
      <c r="C242">
        <v>0.2</v>
      </c>
      <c r="D242" s="3">
        <v>1.80027957621707</v>
      </c>
      <c r="E242" s="4">
        <v>51.129064</v>
      </c>
      <c r="F242" s="3">
        <v>53.224608000000003</v>
      </c>
      <c r="G242" s="4">
        <v>125.561168</v>
      </c>
      <c r="H242" s="2">
        <v>0.90418082526543997</v>
      </c>
    </row>
    <row r="243" spans="1:8" x14ac:dyDescent="0.25">
      <c r="A243">
        <v>313</v>
      </c>
      <c r="B243">
        <v>100</v>
      </c>
      <c r="C243">
        <v>0.25</v>
      </c>
      <c r="D243" s="3">
        <v>2.3245672785467</v>
      </c>
      <c r="E243" s="4">
        <v>51.927917999999998</v>
      </c>
      <c r="F243" s="3">
        <v>54.410175000000002</v>
      </c>
      <c r="G243" s="4">
        <v>125.259139</v>
      </c>
      <c r="H243" s="2">
        <v>0.87351988757499999</v>
      </c>
    </row>
    <row r="244" spans="1:8" x14ac:dyDescent="0.25">
      <c r="A244">
        <v>333</v>
      </c>
      <c r="B244">
        <v>10</v>
      </c>
      <c r="C244">
        <v>0.05</v>
      </c>
      <c r="D244" s="3">
        <v>0.39605463678272801</v>
      </c>
      <c r="E244" s="4">
        <v>55.093234000000002</v>
      </c>
      <c r="F244" s="3">
        <v>55.600983000000099</v>
      </c>
      <c r="G244" s="4">
        <v>129.96332510526301</v>
      </c>
      <c r="H244" s="2">
        <v>0.97797897287317204</v>
      </c>
    </row>
    <row r="245" spans="1:8" x14ac:dyDescent="0.25">
      <c r="A245">
        <v>333</v>
      </c>
      <c r="B245">
        <v>10</v>
      </c>
      <c r="C245">
        <v>0.1</v>
      </c>
      <c r="D245" s="3">
        <v>0.81600878678261601</v>
      </c>
      <c r="E245" s="4">
        <v>55.556773999999997</v>
      </c>
      <c r="F245" s="3">
        <v>56.681052000000001</v>
      </c>
      <c r="G245" s="4">
        <v>129.86621644444401</v>
      </c>
      <c r="H245" s="2">
        <v>0.95374776352391799</v>
      </c>
    </row>
    <row r="246" spans="1:8" x14ac:dyDescent="0.25">
      <c r="A246">
        <v>333</v>
      </c>
      <c r="B246">
        <v>10</v>
      </c>
      <c r="C246">
        <v>0.15</v>
      </c>
      <c r="D246" s="3">
        <v>1.26183729567069</v>
      </c>
      <c r="E246" s="4">
        <v>55.8718206666668</v>
      </c>
      <c r="F246" s="3">
        <v>57.540407000000101</v>
      </c>
      <c r="G246" s="4">
        <v>129.697904647059</v>
      </c>
      <c r="H246" s="2">
        <v>0.92739336843932896</v>
      </c>
    </row>
    <row r="247" spans="1:8" x14ac:dyDescent="0.25">
      <c r="A247">
        <v>333</v>
      </c>
      <c r="B247">
        <v>10</v>
      </c>
      <c r="C247">
        <v>0.2</v>
      </c>
      <c r="D247" s="3">
        <v>1.73292760876872</v>
      </c>
      <c r="E247" s="4">
        <v>57.082844000000001</v>
      </c>
      <c r="F247" s="3">
        <v>59.220047999999998</v>
      </c>
      <c r="G247" s="4">
        <v>129.45952550000001</v>
      </c>
      <c r="H247" s="2">
        <v>0.89737594382819097</v>
      </c>
    </row>
    <row r="248" spans="1:8" x14ac:dyDescent="0.25">
      <c r="A248">
        <v>333</v>
      </c>
      <c r="B248">
        <v>10</v>
      </c>
      <c r="C248">
        <v>0.25</v>
      </c>
      <c r="D248" s="3">
        <v>2.2323195691544702</v>
      </c>
      <c r="E248" s="4">
        <v>57.978017999999999</v>
      </c>
      <c r="F248" s="3">
        <v>60.512174999999999</v>
      </c>
      <c r="G248" s="4">
        <v>129.15078700000001</v>
      </c>
      <c r="H248" s="2">
        <v>0.86491748757539999</v>
      </c>
    </row>
    <row r="249" spans="1:8" x14ac:dyDescent="0.25">
      <c r="A249">
        <v>333</v>
      </c>
      <c r="B249">
        <v>25</v>
      </c>
      <c r="C249">
        <v>0.05</v>
      </c>
      <c r="D249" s="3">
        <v>0.39703947042430798</v>
      </c>
      <c r="E249" s="4">
        <v>52.744230000000101</v>
      </c>
      <c r="F249" s="3">
        <v>53.647154999999998</v>
      </c>
      <c r="G249" s="4">
        <v>129.736532894737</v>
      </c>
      <c r="H249" s="2">
        <v>0.97869996198902898</v>
      </c>
    </row>
    <row r="250" spans="1:8" x14ac:dyDescent="0.25">
      <c r="A250">
        <v>333</v>
      </c>
      <c r="B250">
        <v>25</v>
      </c>
      <c r="C250">
        <v>0.1</v>
      </c>
      <c r="D250" s="3">
        <v>0.81842182410183495</v>
      </c>
      <c r="E250" s="4">
        <v>53.797730000000101</v>
      </c>
      <c r="F250" s="3">
        <v>55.661820000000098</v>
      </c>
      <c r="G250" s="4">
        <v>129.57799777777799</v>
      </c>
      <c r="H250" s="2">
        <v>0.954445151742772</v>
      </c>
    </row>
    <row r="251" spans="1:8" x14ac:dyDescent="0.25">
      <c r="A251">
        <v>333</v>
      </c>
      <c r="B251">
        <v>25</v>
      </c>
      <c r="C251">
        <v>0.15</v>
      </c>
      <c r="D251" s="3">
        <v>1.26510580611201</v>
      </c>
      <c r="E251" s="4">
        <v>54.991696666666599</v>
      </c>
      <c r="F251" s="3">
        <v>57.702994999999902</v>
      </c>
      <c r="G251" s="4">
        <v>129.30789264705899</v>
      </c>
      <c r="H251" s="2">
        <v>0.92699960599544795</v>
      </c>
    </row>
    <row r="252" spans="1:8" x14ac:dyDescent="0.25">
      <c r="A252">
        <v>333</v>
      </c>
      <c r="B252">
        <v>25</v>
      </c>
      <c r="C252">
        <v>0.2</v>
      </c>
      <c r="D252" s="3">
        <v>1.7382789501754701</v>
      </c>
      <c r="E252" s="4">
        <v>56.130480000000098</v>
      </c>
      <c r="F252" s="3">
        <v>59.575679999999998</v>
      </c>
      <c r="G252" s="4">
        <v>128.92649499999999</v>
      </c>
      <c r="H252" s="2">
        <v>0.89644084951361003</v>
      </c>
    </row>
    <row r="253" spans="1:8" x14ac:dyDescent="0.25">
      <c r="A253">
        <v>333</v>
      </c>
      <c r="B253">
        <v>25</v>
      </c>
      <c r="C253">
        <v>0.25</v>
      </c>
      <c r="D253" s="3">
        <v>2.2389411620950099</v>
      </c>
      <c r="E253" s="4">
        <v>57.271270000000001</v>
      </c>
      <c r="F253" s="3">
        <v>61.3368749999999</v>
      </c>
      <c r="G253" s="4">
        <v>128.434273666667</v>
      </c>
      <c r="H253" s="2">
        <v>0.86267034580822399</v>
      </c>
    </row>
    <row r="254" spans="1:8" x14ac:dyDescent="0.25">
      <c r="A254">
        <v>333</v>
      </c>
      <c r="B254">
        <v>45</v>
      </c>
      <c r="C254">
        <v>0.05</v>
      </c>
      <c r="D254" s="3">
        <v>0.397819433928088</v>
      </c>
      <c r="E254" s="4">
        <v>54.235985999999997</v>
      </c>
      <c r="F254" s="3">
        <v>54.623007000000001</v>
      </c>
      <c r="G254" s="4">
        <v>129.42527542105299</v>
      </c>
      <c r="H254" s="2">
        <v>0.97826990627581001</v>
      </c>
    </row>
    <row r="255" spans="1:8" x14ac:dyDescent="0.25">
      <c r="A255">
        <v>333</v>
      </c>
      <c r="B255">
        <v>45</v>
      </c>
      <c r="C255">
        <v>0.1</v>
      </c>
      <c r="D255" s="3">
        <v>0.82032202791217901</v>
      </c>
      <c r="E255" s="4">
        <v>54.013245999999903</v>
      </c>
      <c r="F255" s="3">
        <v>54.908507999999898</v>
      </c>
      <c r="G255" s="4">
        <v>129.34721688888899</v>
      </c>
      <c r="H255" s="2">
        <v>0.95495734136780797</v>
      </c>
    </row>
    <row r="256" spans="1:8" x14ac:dyDescent="0.25">
      <c r="A256">
        <v>333</v>
      </c>
      <c r="B256">
        <v>45</v>
      </c>
      <c r="C256">
        <v>0.15</v>
      </c>
      <c r="D256" s="3">
        <v>1.26864970034325</v>
      </c>
      <c r="E256" s="4">
        <v>54.701532666666701</v>
      </c>
      <c r="F256" s="3">
        <v>56.042302999999997</v>
      </c>
      <c r="G256" s="4">
        <v>129.21129711764701</v>
      </c>
      <c r="H256" s="2">
        <v>0.92890194909250401</v>
      </c>
    </row>
    <row r="257" spans="1:8" x14ac:dyDescent="0.25">
      <c r="A257">
        <v>333</v>
      </c>
      <c r="B257">
        <v>45</v>
      </c>
      <c r="C257">
        <v>0.2</v>
      </c>
      <c r="D257" s="3">
        <v>1.7443961143995199</v>
      </c>
      <c r="E257" s="4">
        <v>55.467075999999999</v>
      </c>
      <c r="F257" s="3">
        <v>57.193391999999903</v>
      </c>
      <c r="G257" s="4">
        <v>129.01772450000001</v>
      </c>
      <c r="H257" s="2">
        <v>0.90023206922587196</v>
      </c>
    </row>
    <row r="258" spans="1:8" x14ac:dyDescent="0.25">
      <c r="A258">
        <v>333</v>
      </c>
      <c r="B258">
        <v>45</v>
      </c>
      <c r="C258">
        <v>0.25</v>
      </c>
      <c r="D258" s="3">
        <v>2.2479124446375098</v>
      </c>
      <c r="E258" s="4">
        <v>56.504322000000002</v>
      </c>
      <c r="F258" s="3">
        <v>58.555574999999997</v>
      </c>
      <c r="G258" s="4">
        <v>128.76720299999999</v>
      </c>
      <c r="H258" s="2">
        <v>0.868372194254595</v>
      </c>
    </row>
    <row r="259" spans="1:8" x14ac:dyDescent="0.25">
      <c r="A259">
        <v>333</v>
      </c>
      <c r="B259">
        <v>70</v>
      </c>
      <c r="C259">
        <v>0.05</v>
      </c>
      <c r="D259" s="3">
        <v>0.399561569081478</v>
      </c>
      <c r="E259" s="4">
        <v>50.691409999999998</v>
      </c>
      <c r="F259" s="3">
        <v>51.607995000000003</v>
      </c>
      <c r="G259" s="4">
        <v>129.007116052632</v>
      </c>
      <c r="H259" s="2">
        <v>0.97937942854065096</v>
      </c>
    </row>
    <row r="260" spans="1:8" x14ac:dyDescent="0.25">
      <c r="A260">
        <v>333</v>
      </c>
      <c r="B260">
        <v>70</v>
      </c>
      <c r="C260">
        <v>0.1</v>
      </c>
      <c r="D260" s="3">
        <v>0.82284221847412098</v>
      </c>
      <c r="E260" s="4">
        <v>53.791710000000101</v>
      </c>
      <c r="F260" s="3">
        <v>55.668780000000098</v>
      </c>
      <c r="G260" s="4">
        <v>128.84789333333299</v>
      </c>
      <c r="H260" s="2">
        <v>0.95419337756505196</v>
      </c>
    </row>
    <row r="261" spans="1:8" x14ac:dyDescent="0.25">
      <c r="A261">
        <v>333</v>
      </c>
      <c r="B261">
        <v>70</v>
      </c>
      <c r="C261">
        <v>0.15</v>
      </c>
      <c r="D261" s="3">
        <v>1.27292867010115</v>
      </c>
      <c r="E261" s="4">
        <v>54.263276666666698</v>
      </c>
      <c r="F261" s="3">
        <v>56.995355000000103</v>
      </c>
      <c r="G261" s="4">
        <v>128.575520882353</v>
      </c>
      <c r="H261" s="2">
        <v>0.92744897855790698</v>
      </c>
    </row>
    <row r="262" spans="1:8" x14ac:dyDescent="0.25">
      <c r="A262">
        <v>333</v>
      </c>
      <c r="B262">
        <v>70</v>
      </c>
      <c r="C262">
        <v>0.2</v>
      </c>
      <c r="D262" s="3">
        <v>1.75046421873465</v>
      </c>
      <c r="E262" s="4">
        <v>55.040860000000002</v>
      </c>
      <c r="F262" s="3">
        <v>58.512720000000002</v>
      </c>
      <c r="G262" s="4">
        <v>128.19107750000001</v>
      </c>
      <c r="H262" s="2">
        <v>0.89757557729916104</v>
      </c>
    </row>
    <row r="263" spans="1:8" x14ac:dyDescent="0.25">
      <c r="A263">
        <v>333</v>
      </c>
      <c r="B263">
        <v>70</v>
      </c>
      <c r="C263">
        <v>0.25</v>
      </c>
      <c r="D263" s="3">
        <v>2.25744682042227</v>
      </c>
      <c r="E263" s="4">
        <v>55.796370000000003</v>
      </c>
      <c r="F263" s="3">
        <v>59.893875000000101</v>
      </c>
      <c r="G263" s="4">
        <v>127.69481500000001</v>
      </c>
      <c r="H263" s="2">
        <v>0.86479276231848101</v>
      </c>
    </row>
    <row r="264" spans="1:8" x14ac:dyDescent="0.25">
      <c r="A264">
        <v>333</v>
      </c>
      <c r="B264">
        <v>100</v>
      </c>
      <c r="C264">
        <v>0.05</v>
      </c>
      <c r="D264" s="3">
        <v>0.40098953953023903</v>
      </c>
      <c r="E264" s="4">
        <v>50.120111999999999</v>
      </c>
      <c r="F264" s="3">
        <v>51.037854000000102</v>
      </c>
      <c r="G264" s="4">
        <v>128.56804136842101</v>
      </c>
      <c r="H264" s="2">
        <v>0.97953435442592796</v>
      </c>
    </row>
    <row r="265" spans="1:8" x14ac:dyDescent="0.25">
      <c r="A265">
        <v>333</v>
      </c>
      <c r="B265">
        <v>100</v>
      </c>
      <c r="C265">
        <v>0.1</v>
      </c>
      <c r="D265" s="3">
        <v>0.82685748200100795</v>
      </c>
      <c r="E265" s="4">
        <v>51.841832000000103</v>
      </c>
      <c r="F265" s="3">
        <v>53.723976</v>
      </c>
      <c r="G265" s="4">
        <v>128.40825377777799</v>
      </c>
      <c r="H265" s="2">
        <v>0.95557792848155698</v>
      </c>
    </row>
    <row r="266" spans="1:8" x14ac:dyDescent="0.25">
      <c r="A266">
        <v>333</v>
      </c>
      <c r="B266">
        <v>100</v>
      </c>
      <c r="C266">
        <v>0.15</v>
      </c>
      <c r="D266" s="3">
        <v>1.2784821750520601</v>
      </c>
      <c r="E266" s="4">
        <v>53.338805333333497</v>
      </c>
      <c r="F266" s="3">
        <v>56.071966000000103</v>
      </c>
      <c r="G266" s="4">
        <v>128.13627188235299</v>
      </c>
      <c r="H266" s="2">
        <v>0.92831299094887498</v>
      </c>
    </row>
    <row r="267" spans="1:8" x14ac:dyDescent="0.25">
      <c r="A267">
        <v>333</v>
      </c>
      <c r="B267">
        <v>100</v>
      </c>
      <c r="C267">
        <v>0.2</v>
      </c>
      <c r="D267" s="3">
        <v>1.7589935714237801</v>
      </c>
      <c r="E267" s="4">
        <v>54.027092000000103</v>
      </c>
      <c r="F267" s="3">
        <v>57.499823999999997</v>
      </c>
      <c r="G267" s="4">
        <v>127.7517715</v>
      </c>
      <c r="H267" s="2">
        <v>0.89885817922600098</v>
      </c>
    </row>
    <row r="268" spans="1:8" x14ac:dyDescent="0.25">
      <c r="A268">
        <v>333</v>
      </c>
      <c r="B268">
        <v>100</v>
      </c>
      <c r="C268">
        <v>0.25</v>
      </c>
      <c r="D268" s="3">
        <v>2.2695411670438199</v>
      </c>
      <c r="E268" s="4">
        <v>54.753104</v>
      </c>
      <c r="F268" s="3">
        <v>58.851149999999997</v>
      </c>
      <c r="G268" s="4">
        <v>127.25551533333299</v>
      </c>
      <c r="H268" s="2">
        <v>0.866434892347129</v>
      </c>
    </row>
    <row r="269" spans="1:8" x14ac:dyDescent="0.25">
      <c r="A269">
        <v>370</v>
      </c>
      <c r="B269">
        <v>10</v>
      </c>
      <c r="C269">
        <v>0.05</v>
      </c>
      <c r="D269" s="3">
        <v>0.379127370114754</v>
      </c>
      <c r="E269" s="4">
        <v>62.660975999999899</v>
      </c>
      <c r="F269" s="3">
        <v>63.498522000000001</v>
      </c>
      <c r="G269" s="4">
        <v>135.48091989473701</v>
      </c>
      <c r="H269" s="2">
        <v>0.97592597234796596</v>
      </c>
    </row>
    <row r="270" spans="1:8" x14ac:dyDescent="0.25">
      <c r="A270">
        <v>370</v>
      </c>
      <c r="B270">
        <v>10</v>
      </c>
      <c r="C270">
        <v>0.1</v>
      </c>
      <c r="D270" s="3">
        <v>0.779870324098353</v>
      </c>
      <c r="E270" s="4">
        <v>62.528536000000102</v>
      </c>
      <c r="F270" s="3">
        <v>64.302167999999995</v>
      </c>
      <c r="G270" s="4">
        <v>135.32914355555599</v>
      </c>
      <c r="H270" s="2">
        <v>0.94985264740161301</v>
      </c>
    </row>
    <row r="271" spans="1:8" x14ac:dyDescent="0.25">
      <c r="A271">
        <v>370</v>
      </c>
      <c r="B271">
        <v>10</v>
      </c>
      <c r="C271">
        <v>0.15</v>
      </c>
      <c r="D271" s="3">
        <v>1.2021558019565299</v>
      </c>
      <c r="E271" s="4">
        <v>63.848922666666702</v>
      </c>
      <c r="F271" s="3">
        <v>66.443737999999797</v>
      </c>
      <c r="G271" s="4">
        <v>135.06974035294101</v>
      </c>
      <c r="H271" s="2">
        <v>0.92012427485962101</v>
      </c>
    </row>
    <row r="272" spans="1:8" x14ac:dyDescent="0.25">
      <c r="A272">
        <v>370</v>
      </c>
      <c r="B272">
        <v>10</v>
      </c>
      <c r="C272">
        <v>0.2</v>
      </c>
      <c r="D272" s="3">
        <v>1.6478073739544801</v>
      </c>
      <c r="E272" s="4">
        <v>64.749915999999999</v>
      </c>
      <c r="F272" s="3">
        <v>68.057231999999999</v>
      </c>
      <c r="G272" s="4">
        <v>134.70245449999999</v>
      </c>
      <c r="H272" s="2">
        <v>0.88785479125946898</v>
      </c>
    </row>
    <row r="273" spans="1:8" x14ac:dyDescent="0.25">
      <c r="A273">
        <v>370</v>
      </c>
      <c r="B273">
        <v>10</v>
      </c>
      <c r="C273">
        <v>0.25</v>
      </c>
      <c r="D273" s="3">
        <v>2.1111903492456099</v>
      </c>
      <c r="E273" s="4">
        <v>67.072432000000006</v>
      </c>
      <c r="F273" s="3">
        <v>70.977450000000005</v>
      </c>
      <c r="G273" s="4">
        <v>134.229660666667</v>
      </c>
      <c r="H273" s="2">
        <v>0.85015309254593696</v>
      </c>
    </row>
    <row r="274" spans="1:8" x14ac:dyDescent="0.25">
      <c r="A274">
        <v>370</v>
      </c>
      <c r="B274">
        <v>25</v>
      </c>
      <c r="C274">
        <v>0.05</v>
      </c>
      <c r="D274" s="3">
        <v>0.38030823586996698</v>
      </c>
      <c r="E274" s="4">
        <v>61.908475999999901</v>
      </c>
      <c r="F274" s="3">
        <v>62.611151999999997</v>
      </c>
      <c r="G274" s="4">
        <v>135.09657515789499</v>
      </c>
      <c r="H274" s="2">
        <v>0.97618846323709396</v>
      </c>
    </row>
    <row r="275" spans="1:8" x14ac:dyDescent="0.25">
      <c r="A275">
        <v>370</v>
      </c>
      <c r="B275">
        <v>25</v>
      </c>
      <c r="C275">
        <v>0.1</v>
      </c>
      <c r="D275" s="3">
        <v>0.78181632820274205</v>
      </c>
      <c r="E275" s="4">
        <v>62.859636000000201</v>
      </c>
      <c r="F275" s="3">
        <v>64.371887999999998</v>
      </c>
      <c r="G275" s="4">
        <v>134.966768</v>
      </c>
      <c r="H275" s="2">
        <v>0.94967300688436196</v>
      </c>
    </row>
    <row r="276" spans="1:8" x14ac:dyDescent="0.25">
      <c r="A276">
        <v>370</v>
      </c>
      <c r="B276">
        <v>25</v>
      </c>
      <c r="C276">
        <v>0.15</v>
      </c>
      <c r="D276" s="3">
        <v>1.20576378238645</v>
      </c>
      <c r="E276" s="4">
        <v>63.578022666666797</v>
      </c>
      <c r="F276" s="3">
        <v>65.805008000000399</v>
      </c>
      <c r="G276" s="4">
        <v>134.743205647059</v>
      </c>
      <c r="H276" s="2">
        <v>0.92065470465394905</v>
      </c>
    </row>
    <row r="277" spans="1:8" x14ac:dyDescent="0.25">
      <c r="A277">
        <v>370</v>
      </c>
      <c r="B277">
        <v>25</v>
      </c>
      <c r="C277">
        <v>0.2</v>
      </c>
      <c r="D277" s="3">
        <v>1.6528919336113299</v>
      </c>
      <c r="E277" s="4">
        <v>64.448916000000096</v>
      </c>
      <c r="F277" s="3">
        <v>67.294511999999997</v>
      </c>
      <c r="G277" s="4">
        <v>134.42642950000001</v>
      </c>
      <c r="H277" s="2">
        <v>0.88876944393888901</v>
      </c>
    </row>
    <row r="278" spans="1:8" x14ac:dyDescent="0.25">
      <c r="A278">
        <v>370</v>
      </c>
      <c r="B278">
        <v>25</v>
      </c>
      <c r="C278">
        <v>0.25</v>
      </c>
      <c r="D278" s="3">
        <v>2.12165620828771</v>
      </c>
      <c r="E278" s="4">
        <v>65.910572000000002</v>
      </c>
      <c r="F278" s="3">
        <v>69.277199999999993</v>
      </c>
      <c r="G278" s="4">
        <v>134.01756533333301</v>
      </c>
      <c r="H278" s="2">
        <v>0.85301759852721104</v>
      </c>
    </row>
    <row r="279" spans="1:8" x14ac:dyDescent="0.25">
      <c r="A279">
        <v>370</v>
      </c>
      <c r="B279">
        <v>45</v>
      </c>
      <c r="C279">
        <v>0.05</v>
      </c>
      <c r="D279" s="3">
        <v>0.381584144745306</v>
      </c>
      <c r="E279" s="4">
        <v>60.336654000000301</v>
      </c>
      <c r="F279" s="3">
        <v>61.255623</v>
      </c>
      <c r="G279" s="4">
        <v>134.70517563157901</v>
      </c>
      <c r="H279" s="2">
        <v>0.97662582548670396</v>
      </c>
    </row>
    <row r="280" spans="1:8" x14ac:dyDescent="0.25">
      <c r="A280">
        <v>370</v>
      </c>
      <c r="B280">
        <v>45</v>
      </c>
      <c r="C280">
        <v>0.1</v>
      </c>
      <c r="D280" s="3">
        <v>0.78503185415904297</v>
      </c>
      <c r="E280" s="4">
        <v>61.040993999999998</v>
      </c>
      <c r="F280" s="3">
        <v>62.959212000000001</v>
      </c>
      <c r="G280" s="4">
        <v>134.541605333333</v>
      </c>
      <c r="H280" s="2">
        <v>0.95057501306724801</v>
      </c>
    </row>
    <row r="281" spans="1:8" x14ac:dyDescent="0.25">
      <c r="A281">
        <v>370</v>
      </c>
      <c r="B281">
        <v>45</v>
      </c>
      <c r="C281">
        <v>0.15</v>
      </c>
      <c r="D281" s="3">
        <v>1.21092213011859</v>
      </c>
      <c r="E281" s="4">
        <v>62.198840666666698</v>
      </c>
      <c r="F281" s="3">
        <v>64.996966999999799</v>
      </c>
      <c r="G281" s="4">
        <v>134.26234700000001</v>
      </c>
      <c r="H281" s="2">
        <v>0.92129373426911298</v>
      </c>
    </row>
    <row r="282" spans="1:8" x14ac:dyDescent="0.25">
      <c r="A282">
        <v>370</v>
      </c>
      <c r="B282">
        <v>45</v>
      </c>
      <c r="C282">
        <v>0.2</v>
      </c>
      <c r="D282" s="3">
        <v>1.6602458319362401</v>
      </c>
      <c r="E282" s="4">
        <v>63.289464000000002</v>
      </c>
      <c r="F282" s="3">
        <v>66.849888000000007</v>
      </c>
      <c r="G282" s="4">
        <v>133.867638</v>
      </c>
      <c r="H282" s="2">
        <v>0.889012752082595</v>
      </c>
    </row>
    <row r="283" spans="1:8" x14ac:dyDescent="0.25">
      <c r="A283">
        <v>370</v>
      </c>
      <c r="B283">
        <v>45</v>
      </c>
      <c r="C283">
        <v>0.25</v>
      </c>
      <c r="D283" s="3">
        <v>2.1303662455773398</v>
      </c>
      <c r="E283" s="4">
        <v>65.123758000000095</v>
      </c>
      <c r="F283" s="3">
        <v>69.326175000000006</v>
      </c>
      <c r="G283" s="4">
        <v>133.358893666667</v>
      </c>
      <c r="H283" s="2">
        <v>0.85230985684501204</v>
      </c>
    </row>
    <row r="284" spans="1:8" x14ac:dyDescent="0.25">
      <c r="A284">
        <v>370</v>
      </c>
      <c r="B284">
        <v>70</v>
      </c>
      <c r="C284">
        <v>0.05</v>
      </c>
      <c r="D284" s="3">
        <v>0.38331053070094301</v>
      </c>
      <c r="E284" s="4">
        <v>58.351258000000101</v>
      </c>
      <c r="F284" s="3">
        <v>59.278191</v>
      </c>
      <c r="G284" s="4">
        <v>134.188034157895</v>
      </c>
      <c r="H284" s="2">
        <v>0.97727804514879801</v>
      </c>
    </row>
    <row r="285" spans="1:8" x14ac:dyDescent="0.25">
      <c r="A285">
        <v>370</v>
      </c>
      <c r="B285">
        <v>70</v>
      </c>
      <c r="C285">
        <v>0.1</v>
      </c>
      <c r="D285" s="3">
        <v>0.78861085677096598</v>
      </c>
      <c r="E285" s="4">
        <v>59.910437999999999</v>
      </c>
      <c r="F285" s="3">
        <v>61.835003999999998</v>
      </c>
      <c r="G285" s="4">
        <v>134.024170666667</v>
      </c>
      <c r="H285" s="2">
        <v>0.95123624451712396</v>
      </c>
    </row>
    <row r="286" spans="1:8" x14ac:dyDescent="0.25">
      <c r="A286">
        <v>370</v>
      </c>
      <c r="B286">
        <v>70</v>
      </c>
      <c r="C286">
        <v>0.15</v>
      </c>
      <c r="D286" s="3">
        <v>1.21713502157534</v>
      </c>
      <c r="E286" s="4">
        <v>60.911764666666699</v>
      </c>
      <c r="F286" s="3">
        <v>63.717838999999799</v>
      </c>
      <c r="G286" s="4">
        <v>133.74418135294101</v>
      </c>
      <c r="H286" s="2">
        <v>0.92244678665400104</v>
      </c>
    </row>
    <row r="287" spans="1:8" x14ac:dyDescent="0.25">
      <c r="A287">
        <v>370</v>
      </c>
      <c r="B287">
        <v>70</v>
      </c>
      <c r="C287">
        <v>0.2</v>
      </c>
      <c r="D287" s="3">
        <v>1.67051745998956</v>
      </c>
      <c r="E287" s="4">
        <v>61.653227999999999</v>
      </c>
      <c r="F287" s="3">
        <v>65.223696000000004</v>
      </c>
      <c r="G287" s="4">
        <v>133.34830349999999</v>
      </c>
      <c r="H287" s="2">
        <v>0.89104267702694895</v>
      </c>
    </row>
    <row r="288" spans="1:8" x14ac:dyDescent="0.25">
      <c r="A288">
        <v>370</v>
      </c>
      <c r="B288">
        <v>70</v>
      </c>
      <c r="C288">
        <v>0.25</v>
      </c>
      <c r="D288" s="3">
        <v>2.1453385885776202</v>
      </c>
      <c r="E288" s="4">
        <v>63.398426000000001</v>
      </c>
      <c r="F288" s="3">
        <v>67.611974999999902</v>
      </c>
      <c r="G288" s="4">
        <v>132.83830433333301</v>
      </c>
      <c r="H288" s="2">
        <v>0.854949420982555</v>
      </c>
    </row>
    <row r="289" spans="1:8" x14ac:dyDescent="0.25">
      <c r="A289">
        <v>370</v>
      </c>
      <c r="B289">
        <v>100</v>
      </c>
      <c r="C289">
        <v>0.05</v>
      </c>
      <c r="D289" s="3">
        <v>0.38549955453213502</v>
      </c>
      <c r="E289" s="4">
        <v>55.563396000000097</v>
      </c>
      <c r="F289" s="3">
        <v>56.724342</v>
      </c>
      <c r="G289" s="4">
        <v>133.54275673684199</v>
      </c>
      <c r="H289" s="2">
        <v>0.97813279142787102</v>
      </c>
    </row>
    <row r="290" spans="1:8" x14ac:dyDescent="0.25">
      <c r="A290">
        <v>370</v>
      </c>
      <c r="B290">
        <v>100</v>
      </c>
      <c r="C290">
        <v>0.1</v>
      </c>
      <c r="D290" s="3">
        <v>0.79267644331596898</v>
      </c>
      <c r="E290" s="4">
        <v>59.103155999999998</v>
      </c>
      <c r="F290" s="3">
        <v>61.456248000000002</v>
      </c>
      <c r="G290" s="4">
        <v>133.34361466666701</v>
      </c>
      <c r="H290" s="2">
        <v>0.95128507991581601</v>
      </c>
    </row>
    <row r="291" spans="1:8" x14ac:dyDescent="0.25">
      <c r="A291">
        <v>370</v>
      </c>
      <c r="B291">
        <v>100</v>
      </c>
      <c r="C291">
        <v>0.15</v>
      </c>
      <c r="D291" s="3">
        <v>1.2243741750166801</v>
      </c>
      <c r="E291" s="4">
        <v>59.640942666666703</v>
      </c>
      <c r="F291" s="3">
        <v>63.054518000000002</v>
      </c>
      <c r="G291" s="4">
        <v>133.00398858823499</v>
      </c>
      <c r="H291" s="2">
        <v>0.92279767654267597</v>
      </c>
    </row>
    <row r="292" spans="1:8" x14ac:dyDescent="0.25">
      <c r="A292">
        <v>370</v>
      </c>
      <c r="B292">
        <v>100</v>
      </c>
      <c r="C292">
        <v>0.2</v>
      </c>
      <c r="D292" s="3">
        <v>1.68074684322128</v>
      </c>
      <c r="E292" s="4">
        <v>60.541936</v>
      </c>
      <c r="F292" s="3">
        <v>64.873152000000005</v>
      </c>
      <c r="G292" s="4">
        <v>132.52511200000001</v>
      </c>
      <c r="H292" s="2">
        <v>0.89096465456618601</v>
      </c>
    </row>
    <row r="293" spans="1:8" x14ac:dyDescent="0.25">
      <c r="A293">
        <v>370</v>
      </c>
      <c r="B293">
        <v>100</v>
      </c>
      <c r="C293">
        <v>0.25</v>
      </c>
      <c r="D293" s="3">
        <v>2.16086024503256</v>
      </c>
      <c r="E293" s="4">
        <v>61.949412000000002</v>
      </c>
      <c r="F293" s="3">
        <v>67.054949999999906</v>
      </c>
      <c r="G293" s="4">
        <v>131.90790200000001</v>
      </c>
      <c r="H293" s="2">
        <v>0.85510362431235398</v>
      </c>
    </row>
    <row r="294" spans="1:8" x14ac:dyDescent="0.25">
      <c r="A294">
        <v>400</v>
      </c>
      <c r="B294">
        <v>10</v>
      </c>
      <c r="C294">
        <v>0.05</v>
      </c>
      <c r="D294" s="3">
        <v>0.36512266515009301</v>
      </c>
      <c r="E294" s="4">
        <v>67.763528000000207</v>
      </c>
      <c r="F294" s="3">
        <v>69.733925999999997</v>
      </c>
      <c r="G294" s="4">
        <v>140.47745652631599</v>
      </c>
      <c r="H294" s="2">
        <v>0.97453856308750098</v>
      </c>
    </row>
    <row r="295" spans="1:8" x14ac:dyDescent="0.25">
      <c r="A295">
        <v>400</v>
      </c>
      <c r="B295">
        <v>10</v>
      </c>
      <c r="C295">
        <v>0.1</v>
      </c>
      <c r="D295" s="3">
        <v>0.74817656278559297</v>
      </c>
      <c r="E295" s="4">
        <v>71.339408000000105</v>
      </c>
      <c r="F295" s="3">
        <v>75.262343999999999</v>
      </c>
      <c r="G295" s="4">
        <v>140.14672844444399</v>
      </c>
      <c r="H295" s="2">
        <v>0.94369047815889295</v>
      </c>
    </row>
    <row r="296" spans="1:8" x14ac:dyDescent="0.25">
      <c r="A296">
        <v>400</v>
      </c>
      <c r="B296">
        <v>10</v>
      </c>
      <c r="C296">
        <v>0.15</v>
      </c>
      <c r="D296" s="3">
        <v>1.1512603169041999</v>
      </c>
      <c r="E296" s="4">
        <v>71.969501333333497</v>
      </c>
      <c r="F296" s="3">
        <v>77.623654000000201</v>
      </c>
      <c r="G296" s="4">
        <v>139.58640458823501</v>
      </c>
      <c r="H296" s="2">
        <v>0.91063496749669803</v>
      </c>
    </row>
    <row r="297" spans="1:8" x14ac:dyDescent="0.25">
      <c r="A297">
        <v>400</v>
      </c>
      <c r="B297">
        <v>10</v>
      </c>
      <c r="C297">
        <v>0.2</v>
      </c>
      <c r="D297" s="3">
        <v>1.5702121706799901</v>
      </c>
      <c r="E297" s="4">
        <v>74.511948000000004</v>
      </c>
      <c r="F297" s="3">
        <v>81.659856000000005</v>
      </c>
      <c r="G297" s="4">
        <v>138.79918850000001</v>
      </c>
      <c r="H297" s="2">
        <v>0.87177670025282505</v>
      </c>
    </row>
    <row r="298" spans="1:8" x14ac:dyDescent="0.25">
      <c r="A298">
        <v>400</v>
      </c>
      <c r="B298">
        <v>10</v>
      </c>
      <c r="C298">
        <v>0.25</v>
      </c>
      <c r="D298" s="3">
        <v>2.0018539409569698</v>
      </c>
      <c r="E298" s="4">
        <v>77.771175999999997</v>
      </c>
      <c r="F298" s="3">
        <v>86.179349999999999</v>
      </c>
      <c r="G298" s="4">
        <v>137.78586466666701</v>
      </c>
      <c r="H298" s="2">
        <v>0.82748152857338997</v>
      </c>
    </row>
    <row r="299" spans="1:8" x14ac:dyDescent="0.25">
      <c r="A299">
        <v>400</v>
      </c>
      <c r="B299">
        <v>25</v>
      </c>
      <c r="C299">
        <v>0.05</v>
      </c>
      <c r="D299" s="3">
        <v>0.36620162331906297</v>
      </c>
      <c r="E299" s="4">
        <v>68.137972000000005</v>
      </c>
      <c r="F299" s="3">
        <v>69.842303999999999</v>
      </c>
      <c r="G299" s="4">
        <v>140.047042947368</v>
      </c>
      <c r="H299" s="2">
        <v>0.97442363489885697</v>
      </c>
    </row>
    <row r="300" spans="1:8" x14ac:dyDescent="0.25">
      <c r="A300">
        <v>400</v>
      </c>
      <c r="B300">
        <v>25</v>
      </c>
      <c r="C300">
        <v>0.1</v>
      </c>
      <c r="D300" s="3">
        <v>0.75132471319456295</v>
      </c>
      <c r="E300" s="4">
        <v>69.739292000000106</v>
      </c>
      <c r="F300" s="3">
        <v>73.165775999999994</v>
      </c>
      <c r="G300" s="4">
        <v>139.75740711111101</v>
      </c>
      <c r="H300" s="2">
        <v>0.94502874433114203</v>
      </c>
    </row>
    <row r="301" spans="1:8" x14ac:dyDescent="0.25">
      <c r="A301">
        <v>400</v>
      </c>
      <c r="B301">
        <v>25</v>
      </c>
      <c r="C301">
        <v>0.15</v>
      </c>
      <c r="D301" s="3">
        <v>1.1557474116805599</v>
      </c>
      <c r="E301" s="4">
        <v>71.115865333333403</v>
      </c>
      <c r="F301" s="3">
        <v>76.062016000000199</v>
      </c>
      <c r="G301" s="4">
        <v>139.266872470588</v>
      </c>
      <c r="H301" s="2">
        <v>0.91209152188079401</v>
      </c>
    </row>
    <row r="302" spans="1:8" x14ac:dyDescent="0.25">
      <c r="A302">
        <v>400</v>
      </c>
      <c r="B302">
        <v>25</v>
      </c>
      <c r="C302">
        <v>0.2</v>
      </c>
      <c r="D302" s="3">
        <v>1.5749778357306601</v>
      </c>
      <c r="E302" s="4">
        <v>74.362652000000097</v>
      </c>
      <c r="F302" s="3">
        <v>80.619023999999996</v>
      </c>
      <c r="G302" s="4">
        <v>138.57763650000001</v>
      </c>
      <c r="H302" s="2">
        <v>0.87302682406176202</v>
      </c>
    </row>
    <row r="303" spans="1:8" x14ac:dyDescent="0.25">
      <c r="A303">
        <v>400</v>
      </c>
      <c r="B303">
        <v>25</v>
      </c>
      <c r="C303">
        <v>0.25</v>
      </c>
      <c r="D303" s="3">
        <v>2.0142866097799899</v>
      </c>
      <c r="E303" s="4">
        <v>76.021764000000005</v>
      </c>
      <c r="F303" s="3">
        <v>83.3904</v>
      </c>
      <c r="G303" s="4">
        <v>137.68776</v>
      </c>
      <c r="H303" s="2">
        <v>0.83202783389580304</v>
      </c>
    </row>
    <row r="304" spans="1:8" x14ac:dyDescent="0.25">
      <c r="A304">
        <v>400</v>
      </c>
      <c r="B304">
        <v>45</v>
      </c>
      <c r="C304">
        <v>0.05</v>
      </c>
      <c r="D304" s="3">
        <v>0.36787281371347402</v>
      </c>
      <c r="E304" s="4">
        <v>66.191103999999697</v>
      </c>
      <c r="F304" s="3">
        <v>67.564577999999997</v>
      </c>
      <c r="G304" s="4">
        <v>139.514011684211</v>
      </c>
      <c r="H304" s="2">
        <v>0.97514482858377605</v>
      </c>
    </row>
    <row r="305" spans="1:8" x14ac:dyDescent="0.25">
      <c r="A305">
        <v>400</v>
      </c>
      <c r="B305">
        <v>45</v>
      </c>
      <c r="C305">
        <v>0.1</v>
      </c>
      <c r="D305" s="3">
        <v>0.75515137840046598</v>
      </c>
      <c r="E305" s="4">
        <v>67.948944000000097</v>
      </c>
      <c r="F305" s="3">
        <v>70.742232000000001</v>
      </c>
      <c r="G305" s="4">
        <v>139.277285333333</v>
      </c>
      <c r="H305" s="2">
        <v>0.94657890599407501</v>
      </c>
    </row>
    <row r="306" spans="1:8" x14ac:dyDescent="0.25">
      <c r="A306">
        <v>400</v>
      </c>
      <c r="B306">
        <v>45</v>
      </c>
      <c r="C306">
        <v>0.15</v>
      </c>
      <c r="D306" s="3">
        <v>1.16254402205448</v>
      </c>
      <c r="E306" s="4">
        <v>69.177023999999903</v>
      </c>
      <c r="F306" s="3">
        <v>73.224162000000007</v>
      </c>
      <c r="G306" s="4">
        <v>138.874997294118</v>
      </c>
      <c r="H306" s="2">
        <v>0.91487368819695103</v>
      </c>
    </row>
    <row r="307" spans="1:8" x14ac:dyDescent="0.25">
      <c r="A307">
        <v>400</v>
      </c>
      <c r="B307">
        <v>45</v>
      </c>
      <c r="C307">
        <v>0.2</v>
      </c>
      <c r="D307" s="3">
        <v>1.5865646406178</v>
      </c>
      <c r="E307" s="4">
        <v>71.928163999999995</v>
      </c>
      <c r="F307" s="3">
        <v>77.056368000000006</v>
      </c>
      <c r="G307" s="4">
        <v>138.3090655</v>
      </c>
      <c r="H307" s="2">
        <v>0.87774509119676702</v>
      </c>
    </row>
    <row r="308" spans="1:8" x14ac:dyDescent="0.25">
      <c r="A308">
        <v>400</v>
      </c>
      <c r="B308">
        <v>45</v>
      </c>
      <c r="C308">
        <v>0.25</v>
      </c>
      <c r="D308" s="3">
        <v>2.0350219131159601</v>
      </c>
      <c r="E308" s="4">
        <v>72.615647999999993</v>
      </c>
      <c r="F308" s="3">
        <v>78.664050000000003</v>
      </c>
      <c r="G308" s="4">
        <v>137.57705000000001</v>
      </c>
      <c r="H308" s="2">
        <v>0.83991693447555005</v>
      </c>
    </row>
    <row r="309" spans="1:8" x14ac:dyDescent="0.25">
      <c r="A309">
        <v>400</v>
      </c>
      <c r="B309">
        <v>70</v>
      </c>
      <c r="C309">
        <v>0.05</v>
      </c>
      <c r="D309" s="3">
        <v>0.37002047352881701</v>
      </c>
      <c r="E309" s="4">
        <v>62.600173999999797</v>
      </c>
      <c r="F309" s="3">
        <v>64.437872999999996</v>
      </c>
      <c r="G309" s="4">
        <v>138.848173</v>
      </c>
      <c r="H309" s="2">
        <v>0.97615666771934995</v>
      </c>
    </row>
    <row r="310" spans="1:8" x14ac:dyDescent="0.25">
      <c r="A310">
        <v>400</v>
      </c>
      <c r="B310">
        <v>70</v>
      </c>
      <c r="C310">
        <v>0.1</v>
      </c>
      <c r="D310" s="3">
        <v>0.759642214594064</v>
      </c>
      <c r="E310" s="4">
        <v>65.893113999999898</v>
      </c>
      <c r="F310" s="3">
        <v>69.550212000000002</v>
      </c>
      <c r="G310" s="4">
        <v>138.53988755555599</v>
      </c>
      <c r="H310" s="2">
        <v>0.94716672293083304</v>
      </c>
    </row>
    <row r="311" spans="1:8" x14ac:dyDescent="0.25">
      <c r="A311">
        <v>400</v>
      </c>
      <c r="B311">
        <v>70</v>
      </c>
      <c r="C311">
        <v>0.15</v>
      </c>
      <c r="D311" s="3">
        <v>1.16903685251511</v>
      </c>
      <c r="E311" s="4">
        <v>68.034227333333305</v>
      </c>
      <c r="F311" s="3">
        <v>73.299217000000198</v>
      </c>
      <c r="G311" s="4">
        <v>138.01867229411801</v>
      </c>
      <c r="H311" s="2">
        <v>0.91431051406649799</v>
      </c>
    </row>
    <row r="312" spans="1:8" x14ac:dyDescent="0.25">
      <c r="A312">
        <v>400</v>
      </c>
      <c r="B312">
        <v>70</v>
      </c>
      <c r="C312">
        <v>0.2</v>
      </c>
      <c r="D312" s="3">
        <v>1.5998630773183899</v>
      </c>
      <c r="E312" s="4">
        <v>69.255284000000003</v>
      </c>
      <c r="F312" s="3">
        <v>75.915887999999995</v>
      </c>
      <c r="G312" s="4">
        <v>137.2844005</v>
      </c>
      <c r="H312" s="2">
        <v>0.87854497380696195</v>
      </c>
    </row>
    <row r="313" spans="1:8" x14ac:dyDescent="0.25">
      <c r="A313">
        <v>400</v>
      </c>
      <c r="B313">
        <v>70</v>
      </c>
      <c r="C313">
        <v>0.25</v>
      </c>
      <c r="D313" s="3">
        <v>2.0467606876480602</v>
      </c>
      <c r="E313" s="4">
        <v>71.721677999999997</v>
      </c>
      <c r="F313" s="3">
        <v>79.558425</v>
      </c>
      <c r="G313" s="4">
        <v>136.339493</v>
      </c>
      <c r="H313" s="2">
        <v>0.83716294333880303</v>
      </c>
    </row>
    <row r="314" spans="1:8" x14ac:dyDescent="0.25">
      <c r="A314">
        <v>400</v>
      </c>
      <c r="B314">
        <v>100</v>
      </c>
      <c r="C314">
        <v>0.05</v>
      </c>
      <c r="D314" s="3">
        <v>0.37202658865100502</v>
      </c>
      <c r="E314" s="4">
        <v>62.946926000000303</v>
      </c>
      <c r="F314" s="3">
        <v>64.169127000000501</v>
      </c>
      <c r="G314" s="4">
        <v>138.09530489473701</v>
      </c>
      <c r="H314" s="2">
        <v>0.97612737858547705</v>
      </c>
    </row>
    <row r="315" spans="1:8" x14ac:dyDescent="0.25">
      <c r="A315">
        <v>400</v>
      </c>
      <c r="B315">
        <v>100</v>
      </c>
      <c r="C315">
        <v>0.1</v>
      </c>
      <c r="D315" s="3">
        <v>0.76418678375638505</v>
      </c>
      <c r="E315" s="4">
        <v>65.132186000000203</v>
      </c>
      <c r="F315" s="3">
        <v>67.627787999999796</v>
      </c>
      <c r="G315" s="4">
        <v>137.88364577777801</v>
      </c>
      <c r="H315" s="2">
        <v>0.94831973819572202</v>
      </c>
    </row>
    <row r="316" spans="1:8" x14ac:dyDescent="0.25">
      <c r="A316">
        <v>400</v>
      </c>
      <c r="B316">
        <v>100</v>
      </c>
      <c r="C316">
        <v>0.15</v>
      </c>
      <c r="D316" s="3">
        <v>1.17899693361762</v>
      </c>
      <c r="E316" s="4">
        <v>65.2586060000001</v>
      </c>
      <c r="F316" s="3">
        <v>68.883782999999696</v>
      </c>
      <c r="G316" s="4">
        <v>137.52261947058801</v>
      </c>
      <c r="H316" s="2">
        <v>0.91878623106701895</v>
      </c>
    </row>
    <row r="317" spans="1:8" x14ac:dyDescent="0.25">
      <c r="A317">
        <v>400</v>
      </c>
      <c r="B317">
        <v>100</v>
      </c>
      <c r="C317">
        <v>0.2</v>
      </c>
      <c r="D317" s="3">
        <v>1.61142928782399</v>
      </c>
      <c r="E317" s="4">
        <v>67.910415999999998</v>
      </c>
      <c r="F317" s="3">
        <v>72.506111999999604</v>
      </c>
      <c r="G317" s="4">
        <v>137.01524699999999</v>
      </c>
      <c r="H317" s="2">
        <v>0.88316152757695399</v>
      </c>
    </row>
    <row r="318" spans="1:8" x14ac:dyDescent="0.25">
      <c r="A318">
        <v>400</v>
      </c>
      <c r="B318">
        <v>100</v>
      </c>
      <c r="C318">
        <v>0.25</v>
      </c>
      <c r="D318" s="3">
        <v>2.0677614697198599</v>
      </c>
      <c r="E318" s="4">
        <v>69.116221999999993</v>
      </c>
      <c r="F318" s="3">
        <v>74.536574999999502</v>
      </c>
      <c r="G318" s="4">
        <v>136.35940033333401</v>
      </c>
      <c r="H318" s="2">
        <v>0.84587614213011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38"/>
  <sheetViews>
    <sheetView workbookViewId="0"/>
  </sheetViews>
  <sheetFormatPr defaultRowHeight="15" x14ac:dyDescent="0.25"/>
  <cols>
    <col min="2" max="2" width="17" bestFit="1" customWidth="1"/>
    <col min="3" max="3" width="22.28515625" bestFit="1" customWidth="1"/>
    <col min="4" max="4" width="25.7109375" bestFit="1" customWidth="1"/>
    <col min="5" max="5" width="30.7109375" bestFit="1" customWidth="1"/>
    <col min="6" max="6" width="24.5703125" bestFit="1" customWidth="1"/>
    <col min="7" max="7" width="29.7109375" bestFit="1" customWidth="1"/>
  </cols>
  <sheetData>
    <row r="1" spans="1:6" x14ac:dyDescent="0.25">
      <c r="A1" t="s">
        <v>86</v>
      </c>
    </row>
    <row r="3" spans="1:6" x14ac:dyDescent="0.25">
      <c r="A3" t="s">
        <v>11</v>
      </c>
    </row>
    <row r="4" spans="1:6" x14ac:dyDescent="0.25">
      <c r="A4" t="s">
        <v>41</v>
      </c>
    </row>
    <row r="5" spans="1:6" x14ac:dyDescent="0.25">
      <c r="A5" t="s">
        <v>0</v>
      </c>
    </row>
    <row r="6" spans="1:6" x14ac:dyDescent="0.25">
      <c r="A6" t="s">
        <v>1</v>
      </c>
    </row>
    <row r="7" spans="1:6" x14ac:dyDescent="0.25">
      <c r="A7" t="s">
        <v>2</v>
      </c>
    </row>
    <row r="8" spans="1:6" x14ac:dyDescent="0.25">
      <c r="A8" t="s">
        <v>3</v>
      </c>
    </row>
    <row r="9" spans="1:6" x14ac:dyDescent="0.25">
      <c r="A9" t="s">
        <v>4</v>
      </c>
    </row>
    <row r="11" spans="1:6" x14ac:dyDescent="0.25">
      <c r="A11" t="s">
        <v>39</v>
      </c>
    </row>
    <row r="12" spans="1:6" x14ac:dyDescent="0.25">
      <c r="A12" s="6" t="s">
        <v>24</v>
      </c>
    </row>
    <row r="13" spans="1:6" x14ac:dyDescent="0.25">
      <c r="A13" s="6"/>
    </row>
    <row r="14" spans="1:6" ht="17.25" x14ac:dyDescent="0.25">
      <c r="A14" s="6"/>
      <c r="D14" t="s">
        <v>84</v>
      </c>
      <c r="F14" t="s">
        <v>85</v>
      </c>
    </row>
    <row r="15" spans="1:6" x14ac:dyDescent="0.25">
      <c r="A15" s="6"/>
      <c r="D15">
        <v>0.1</v>
      </c>
      <c r="F15">
        <v>0.3</v>
      </c>
    </row>
    <row r="17" spans="1:7" x14ac:dyDescent="0.25">
      <c r="B17" t="s">
        <v>31</v>
      </c>
      <c r="C17" t="s">
        <v>26</v>
      </c>
      <c r="D17" s="6" t="s">
        <v>27</v>
      </c>
      <c r="E17" s="6" t="s">
        <v>28</v>
      </c>
      <c r="F17" t="s">
        <v>29</v>
      </c>
      <c r="G17" t="s">
        <v>30</v>
      </c>
    </row>
    <row r="18" spans="1:7" ht="17.25" x14ac:dyDescent="0.25">
      <c r="A18" s="1" t="s">
        <v>5</v>
      </c>
      <c r="B18" s="1" t="s">
        <v>6</v>
      </c>
      <c r="C18" s="1" t="s">
        <v>10</v>
      </c>
      <c r="D18" t="s">
        <v>13</v>
      </c>
      <c r="E18" t="s">
        <v>14</v>
      </c>
      <c r="F18" t="s">
        <v>15</v>
      </c>
      <c r="G18" t="s">
        <v>16</v>
      </c>
    </row>
    <row r="19" spans="1:7" x14ac:dyDescent="0.25">
      <c r="A19">
        <v>10</v>
      </c>
      <c r="B19">
        <v>260</v>
      </c>
      <c r="C19">
        <v>0.01</v>
      </c>
      <c r="D19" s="5">
        <v>1.4571402416427299</v>
      </c>
      <c r="E19" s="5">
        <v>6.3200188967358906E-2</v>
      </c>
      <c r="F19" s="5">
        <v>2.9278680590064301</v>
      </c>
      <c r="G19" s="5">
        <v>0.17852019233261199</v>
      </c>
    </row>
    <row r="20" spans="1:7" x14ac:dyDescent="0.25">
      <c r="A20">
        <v>10</v>
      </c>
      <c r="B20">
        <v>260</v>
      </c>
      <c r="C20">
        <v>0.02</v>
      </c>
      <c r="D20" s="5">
        <v>1.4491847525083601</v>
      </c>
      <c r="E20" s="5">
        <v>8.21550065570886E-2</v>
      </c>
      <c r="F20" s="5">
        <v>2.86491592759528</v>
      </c>
      <c r="G20" s="5">
        <v>0.20446200472731499</v>
      </c>
    </row>
    <row r="21" spans="1:7" x14ac:dyDescent="0.25">
      <c r="A21">
        <v>10</v>
      </c>
      <c r="B21">
        <v>260</v>
      </c>
      <c r="C21">
        <v>0.05</v>
      </c>
      <c r="D21" s="5">
        <v>1.5106841424254001</v>
      </c>
      <c r="E21" s="5">
        <v>6.63132064547233E-2</v>
      </c>
      <c r="F21" s="5">
        <v>3.0550867069900498</v>
      </c>
      <c r="G21" s="5">
        <v>0.196229802927396</v>
      </c>
    </row>
    <row r="22" spans="1:7" x14ac:dyDescent="0.25">
      <c r="A22">
        <v>10</v>
      </c>
      <c r="B22">
        <v>260</v>
      </c>
      <c r="C22">
        <v>0.1</v>
      </c>
      <c r="D22" s="5">
        <v>1.5990246609001599</v>
      </c>
      <c r="E22" s="5">
        <v>8.2224184723474494E-2</v>
      </c>
      <c r="F22" s="5">
        <v>3.2594390104939199</v>
      </c>
      <c r="G22" s="5">
        <v>0.164407846389893</v>
      </c>
    </row>
    <row r="23" spans="1:7" x14ac:dyDescent="0.25">
      <c r="A23">
        <v>10</v>
      </c>
      <c r="B23">
        <v>260</v>
      </c>
      <c r="C23">
        <v>0.15</v>
      </c>
      <c r="D23" s="5">
        <v>1.67844119591114</v>
      </c>
      <c r="E23" s="5">
        <v>7.2054994264750899E-2</v>
      </c>
      <c r="F23" s="5">
        <v>3.3458425403098802</v>
      </c>
      <c r="G23" s="5">
        <v>0.13791260866410299</v>
      </c>
    </row>
    <row r="24" spans="1:7" x14ac:dyDescent="0.25">
      <c r="A24">
        <v>10</v>
      </c>
      <c r="B24">
        <v>260</v>
      </c>
      <c r="C24">
        <v>0.2</v>
      </c>
      <c r="D24" s="5">
        <v>1.7909248944545799</v>
      </c>
      <c r="E24" s="5">
        <v>6.8526907779071305E-2</v>
      </c>
      <c r="F24" s="5">
        <v>3.68156418178053</v>
      </c>
      <c r="G24" s="5">
        <v>8.0978977728528703E-2</v>
      </c>
    </row>
    <row r="25" spans="1:7" x14ac:dyDescent="0.25">
      <c r="A25">
        <v>10</v>
      </c>
      <c r="B25">
        <v>260</v>
      </c>
      <c r="C25">
        <v>0.25</v>
      </c>
      <c r="D25" s="5">
        <v>1.92381615208184</v>
      </c>
      <c r="E25" s="5">
        <v>6.7835126115212502E-2</v>
      </c>
      <c r="F25" s="5">
        <v>3.91870693615131</v>
      </c>
      <c r="G25" s="5">
        <v>0.10740503728793301</v>
      </c>
    </row>
    <row r="26" spans="1:7" x14ac:dyDescent="0.25">
      <c r="A26">
        <v>25</v>
      </c>
      <c r="B26">
        <v>260</v>
      </c>
      <c r="C26">
        <v>0.01</v>
      </c>
      <c r="D26" s="5">
        <v>1.4210984169556899</v>
      </c>
      <c r="E26" s="5">
        <v>7.5583080750430506E-2</v>
      </c>
      <c r="F26" s="5">
        <v>2.8349617815502</v>
      </c>
      <c r="G26" s="5">
        <v>0.26042714133348699</v>
      </c>
    </row>
    <row r="27" spans="1:7" x14ac:dyDescent="0.25">
      <c r="A27">
        <v>25</v>
      </c>
      <c r="B27">
        <v>260</v>
      </c>
      <c r="C27">
        <v>0.02</v>
      </c>
      <c r="D27" s="5">
        <v>1.4619827132897401</v>
      </c>
      <c r="E27" s="5">
        <v>6.5137177626163403E-2</v>
      </c>
      <c r="F27" s="5">
        <v>2.8135165499705699</v>
      </c>
      <c r="G27" s="5">
        <v>0.178658548665384</v>
      </c>
    </row>
    <row r="28" spans="1:7" x14ac:dyDescent="0.25">
      <c r="A28">
        <v>25</v>
      </c>
      <c r="B28">
        <v>260</v>
      </c>
      <c r="C28">
        <v>0.05</v>
      </c>
      <c r="D28" s="5">
        <v>1.4788621858879001</v>
      </c>
      <c r="E28" s="5">
        <v>8.4230351548664803E-2</v>
      </c>
      <c r="F28" s="5">
        <v>2.9664002976833599</v>
      </c>
      <c r="G28" s="5">
        <v>8.8726932363746694E-2</v>
      </c>
    </row>
    <row r="29" spans="1:7" x14ac:dyDescent="0.25">
      <c r="A29">
        <v>25</v>
      </c>
      <c r="B29">
        <v>260</v>
      </c>
      <c r="C29">
        <v>0.1</v>
      </c>
      <c r="D29" s="5">
        <v>1.5973643849068999</v>
      </c>
      <c r="E29" s="5">
        <v>7.3646092091625995E-2</v>
      </c>
      <c r="F29" s="5">
        <v>3.1751800038359299</v>
      </c>
      <c r="G29" s="5">
        <v>0.15160988560850699</v>
      </c>
    </row>
    <row r="30" spans="1:7" x14ac:dyDescent="0.25">
      <c r="A30">
        <v>25</v>
      </c>
      <c r="B30">
        <v>260</v>
      </c>
      <c r="C30">
        <v>0.15</v>
      </c>
      <c r="D30" s="5">
        <v>1.6765733854187299</v>
      </c>
      <c r="E30" s="5">
        <v>8.6859121871328104E-2</v>
      </c>
      <c r="F30" s="5">
        <v>3.3520685752846102</v>
      </c>
      <c r="G30" s="5">
        <v>0.14033384448760899</v>
      </c>
    </row>
    <row r="31" spans="1:7" x14ac:dyDescent="0.25">
      <c r="A31">
        <v>25</v>
      </c>
      <c r="B31">
        <v>260</v>
      </c>
      <c r="C31">
        <v>0.2</v>
      </c>
      <c r="D31" s="5">
        <v>1.7794413188345199</v>
      </c>
      <c r="E31" s="5">
        <v>6.4514574128690605E-2</v>
      </c>
      <c r="F31" s="5">
        <v>3.51173178330321</v>
      </c>
      <c r="G31" s="5">
        <v>0.18868938279133499</v>
      </c>
    </row>
    <row r="32" spans="1:7" x14ac:dyDescent="0.25">
      <c r="A32">
        <v>25</v>
      </c>
      <c r="B32">
        <v>260</v>
      </c>
      <c r="C32">
        <v>0.25</v>
      </c>
      <c r="D32" s="5">
        <v>1.9307339687204299</v>
      </c>
      <c r="E32" s="5">
        <v>8.0978977728528703E-2</v>
      </c>
      <c r="F32" s="5">
        <v>3.9292911956083501</v>
      </c>
      <c r="G32" s="5">
        <v>6.3407723466516602E-2</v>
      </c>
    </row>
    <row r="33" spans="1:7" x14ac:dyDescent="0.25">
      <c r="A33">
        <v>45</v>
      </c>
      <c r="B33">
        <v>260</v>
      </c>
      <c r="C33">
        <v>0.01</v>
      </c>
      <c r="D33" s="5">
        <v>1.41169018632721</v>
      </c>
      <c r="E33" s="5">
        <v>6.2508407303500199E-2</v>
      </c>
      <c r="F33" s="5">
        <v>2.8983981601260398</v>
      </c>
      <c r="G33" s="5">
        <v>0.204392826560929</v>
      </c>
    </row>
    <row r="34" spans="1:7" x14ac:dyDescent="0.25">
      <c r="A34">
        <v>45</v>
      </c>
      <c r="B34">
        <v>260</v>
      </c>
      <c r="C34">
        <v>0.02</v>
      </c>
      <c r="D34" s="5">
        <v>1.4351415847320199</v>
      </c>
      <c r="E34" s="5">
        <v>6.5275533958935206E-2</v>
      </c>
      <c r="F34" s="5">
        <v>2.9481372617574899</v>
      </c>
      <c r="G34" s="5">
        <v>6.4376217795918803E-2</v>
      </c>
    </row>
    <row r="35" spans="1:7" x14ac:dyDescent="0.25">
      <c r="A35">
        <v>45</v>
      </c>
      <c r="B35">
        <v>260</v>
      </c>
      <c r="C35">
        <v>0.05</v>
      </c>
      <c r="D35" s="5">
        <v>1.44759365468148</v>
      </c>
      <c r="E35" s="5">
        <v>7.7727603908392603E-2</v>
      </c>
      <c r="F35" s="5">
        <v>2.7449609870821701</v>
      </c>
      <c r="G35" s="5">
        <v>0.246314795390769</v>
      </c>
    </row>
    <row r="36" spans="1:7" x14ac:dyDescent="0.25">
      <c r="A36">
        <v>45</v>
      </c>
      <c r="B36">
        <v>260</v>
      </c>
      <c r="C36">
        <v>0.1</v>
      </c>
      <c r="D36" s="5">
        <v>1.55025405359812</v>
      </c>
      <c r="E36" s="5">
        <v>7.6482396913446896E-2</v>
      </c>
      <c r="F36" s="5">
        <v>2.9457852041003698</v>
      </c>
      <c r="G36" s="5">
        <v>0.147320839292582</v>
      </c>
    </row>
    <row r="37" spans="1:7" x14ac:dyDescent="0.25">
      <c r="A37">
        <v>45</v>
      </c>
      <c r="B37">
        <v>260</v>
      </c>
      <c r="C37">
        <v>0.15</v>
      </c>
      <c r="D37" s="5">
        <v>1.6673726892894001</v>
      </c>
      <c r="E37" s="5">
        <v>7.4199517422712996E-2</v>
      </c>
      <c r="F37" s="5">
        <v>3.40409055640679</v>
      </c>
      <c r="G37" s="5">
        <v>0.172363335524269</v>
      </c>
    </row>
    <row r="38" spans="1:7" x14ac:dyDescent="0.25">
      <c r="A38">
        <v>45</v>
      </c>
      <c r="B38">
        <v>260</v>
      </c>
      <c r="C38">
        <v>0.2</v>
      </c>
      <c r="D38" s="5">
        <v>1.7526001902768</v>
      </c>
      <c r="E38" s="5">
        <v>6.4445395962304697E-2</v>
      </c>
      <c r="F38" s="5">
        <v>3.5890729733226099</v>
      </c>
      <c r="G38" s="5">
        <v>0.113561894096276</v>
      </c>
    </row>
    <row r="39" spans="1:7" x14ac:dyDescent="0.25">
      <c r="A39">
        <v>45</v>
      </c>
      <c r="B39">
        <v>260</v>
      </c>
      <c r="C39">
        <v>0.25</v>
      </c>
      <c r="D39" s="5">
        <v>1.88486884440659</v>
      </c>
      <c r="E39" s="5">
        <v>7.3092666760538993E-2</v>
      </c>
      <c r="F39" s="5">
        <v>3.8007581624633899</v>
      </c>
      <c r="G39" s="5">
        <v>6.8734442278228905E-2</v>
      </c>
    </row>
    <row r="40" spans="1:7" x14ac:dyDescent="0.25">
      <c r="A40">
        <v>70</v>
      </c>
      <c r="B40">
        <v>260</v>
      </c>
      <c r="C40">
        <v>0.01</v>
      </c>
      <c r="D40" s="5">
        <v>1.3961250988903899</v>
      </c>
      <c r="E40" s="5">
        <v>6.2439229137114298E-2</v>
      </c>
      <c r="F40" s="5">
        <v>2.5770655772636601</v>
      </c>
      <c r="G40" s="5">
        <v>0.196714050092097</v>
      </c>
    </row>
    <row r="41" spans="1:7" x14ac:dyDescent="0.25">
      <c r="A41">
        <v>70</v>
      </c>
      <c r="B41">
        <v>260</v>
      </c>
      <c r="C41">
        <v>0.02</v>
      </c>
      <c r="D41" s="5">
        <v>1.4069168928465901</v>
      </c>
      <c r="E41" s="5">
        <v>6.6174850121951595E-2</v>
      </c>
      <c r="F41" s="5">
        <v>3.2088697708658498</v>
      </c>
      <c r="G41" s="5">
        <v>0.20688324055082</v>
      </c>
    </row>
    <row r="42" spans="1:7" x14ac:dyDescent="0.25">
      <c r="A42">
        <v>70</v>
      </c>
      <c r="B42">
        <v>260</v>
      </c>
      <c r="C42">
        <v>0.05</v>
      </c>
      <c r="D42" s="5">
        <v>1.4347265157337099</v>
      </c>
      <c r="E42" s="5">
        <v>6.5275533958935206E-2</v>
      </c>
      <c r="F42" s="5">
        <v>2.9588598775473001</v>
      </c>
      <c r="G42" s="5">
        <v>0.235315466935415</v>
      </c>
    </row>
    <row r="43" spans="1:7" x14ac:dyDescent="0.25">
      <c r="A43">
        <v>70</v>
      </c>
      <c r="B43">
        <v>260</v>
      </c>
      <c r="C43">
        <v>0.1</v>
      </c>
      <c r="D43" s="5">
        <v>1.50992318259515</v>
      </c>
      <c r="E43" s="5">
        <v>7.4337873755484798E-2</v>
      </c>
      <c r="F43" s="5">
        <v>3.14287380013372</v>
      </c>
      <c r="G43" s="5">
        <v>0.16565305338483899</v>
      </c>
    </row>
    <row r="44" spans="1:7" x14ac:dyDescent="0.25">
      <c r="A44">
        <v>70</v>
      </c>
      <c r="B44">
        <v>260</v>
      </c>
      <c r="C44">
        <v>0.15</v>
      </c>
      <c r="D44" s="5">
        <v>1.6224760593049701</v>
      </c>
      <c r="E44" s="5">
        <v>6.5413890291706897E-2</v>
      </c>
      <c r="F44" s="5">
        <v>3.29617261684482</v>
      </c>
      <c r="G44" s="5">
        <v>0.14040302265399501</v>
      </c>
    </row>
    <row r="45" spans="1:7" x14ac:dyDescent="0.25">
      <c r="A45">
        <v>70</v>
      </c>
      <c r="B45">
        <v>260</v>
      </c>
      <c r="C45">
        <v>0.2</v>
      </c>
      <c r="D45" s="5">
        <v>1.74755018413063</v>
      </c>
      <c r="E45" s="5">
        <v>7.7450891242849096E-2</v>
      </c>
      <c r="F45" s="5">
        <v>3.5288879685669001</v>
      </c>
      <c r="G45" s="5">
        <v>0.147044126627039</v>
      </c>
    </row>
    <row r="46" spans="1:7" x14ac:dyDescent="0.25">
      <c r="A46">
        <v>70</v>
      </c>
      <c r="B46">
        <v>260</v>
      </c>
      <c r="C46">
        <v>0.25</v>
      </c>
      <c r="D46" s="5">
        <v>1.82924959863235</v>
      </c>
      <c r="E46" s="5">
        <v>9.8826944656084298E-2</v>
      </c>
      <c r="F46" s="5">
        <v>3.7380827437177899</v>
      </c>
      <c r="G46" s="5">
        <v>9.3431047677986101E-2</v>
      </c>
    </row>
    <row r="47" spans="1:7" x14ac:dyDescent="0.25">
      <c r="A47">
        <v>100</v>
      </c>
      <c r="B47">
        <v>260</v>
      </c>
      <c r="C47">
        <v>0.01</v>
      </c>
      <c r="D47" s="5">
        <v>1.37613260880487</v>
      </c>
      <c r="E47" s="5">
        <v>7.0602252770647494E-2</v>
      </c>
      <c r="F47" s="5">
        <v>2.68664379281888</v>
      </c>
      <c r="G47" s="5">
        <v>0.13023383219527099</v>
      </c>
    </row>
    <row r="48" spans="1:7" x14ac:dyDescent="0.25">
      <c r="A48">
        <v>100</v>
      </c>
      <c r="B48">
        <v>260</v>
      </c>
      <c r="C48">
        <v>0.02</v>
      </c>
      <c r="D48" s="5">
        <v>1.37730863763343</v>
      </c>
      <c r="E48" s="5">
        <v>6.2508407303500199E-2</v>
      </c>
      <c r="F48" s="5">
        <v>2.8384898680358801</v>
      </c>
      <c r="G48" s="5">
        <v>0.15977290924203999</v>
      </c>
    </row>
    <row r="49" spans="1:7" x14ac:dyDescent="0.25">
      <c r="A49">
        <v>100</v>
      </c>
      <c r="B49">
        <v>260</v>
      </c>
      <c r="C49">
        <v>0.05</v>
      </c>
      <c r="D49" s="5">
        <v>1.4360409008950401</v>
      </c>
      <c r="E49" s="5">
        <v>7.8004316573936097E-2</v>
      </c>
      <c r="F49" s="5">
        <v>2.7552685338736702</v>
      </c>
      <c r="G49" s="5">
        <v>0.11667491158364</v>
      </c>
    </row>
    <row r="50" spans="1:7" x14ac:dyDescent="0.25">
      <c r="A50">
        <v>100</v>
      </c>
      <c r="B50">
        <v>260</v>
      </c>
      <c r="C50">
        <v>0.1</v>
      </c>
      <c r="D50" s="5">
        <v>1.47429642690643</v>
      </c>
      <c r="E50" s="5">
        <v>9.2393375182198006E-2</v>
      </c>
      <c r="F50" s="5">
        <v>3.0354401077364601</v>
      </c>
      <c r="G50" s="5">
        <v>0.19595309026185201</v>
      </c>
    </row>
    <row r="51" spans="1:7" x14ac:dyDescent="0.25">
      <c r="A51">
        <v>100</v>
      </c>
      <c r="B51">
        <v>260</v>
      </c>
      <c r="C51">
        <v>0.15</v>
      </c>
      <c r="D51" s="5">
        <v>1.6204007143134</v>
      </c>
      <c r="E51" s="5">
        <v>8.1670759392387396E-2</v>
      </c>
      <c r="F51" s="5">
        <v>3.2773561555878601</v>
      </c>
      <c r="G51" s="5">
        <v>0.10360023813671</v>
      </c>
    </row>
    <row r="52" spans="1:7" x14ac:dyDescent="0.25">
      <c r="A52">
        <v>100</v>
      </c>
      <c r="B52">
        <v>260</v>
      </c>
      <c r="C52">
        <v>0.2</v>
      </c>
      <c r="D52" s="5">
        <v>1.72984057353585</v>
      </c>
      <c r="E52" s="5">
        <v>7.9526236234425299E-2</v>
      </c>
      <c r="F52" s="5">
        <v>3.4767276311119502</v>
      </c>
      <c r="G52" s="5">
        <v>8.4991311378909501E-2</v>
      </c>
    </row>
    <row r="53" spans="1:7" x14ac:dyDescent="0.25">
      <c r="A53">
        <v>100</v>
      </c>
      <c r="B53">
        <v>260</v>
      </c>
      <c r="C53">
        <v>0.25</v>
      </c>
      <c r="D53" s="5">
        <v>1.81748931034675</v>
      </c>
      <c r="E53" s="5">
        <v>7.2885132261381394E-2</v>
      </c>
      <c r="F53" s="5">
        <v>3.6333469998095702</v>
      </c>
      <c r="G53" s="5">
        <v>0.17264004818981299</v>
      </c>
    </row>
    <row r="54" spans="1:7" x14ac:dyDescent="0.25">
      <c r="A54">
        <v>10</v>
      </c>
      <c r="B54">
        <v>273</v>
      </c>
      <c r="C54">
        <v>0.01</v>
      </c>
      <c r="D54" s="5">
        <v>1.74948919894229</v>
      </c>
      <c r="E54" s="5">
        <v>9.4055677328311701E-2</v>
      </c>
      <c r="F54" s="5">
        <v>3.3390651061569199</v>
      </c>
      <c r="G54" s="5">
        <v>0.34039912782841097</v>
      </c>
    </row>
    <row r="55" spans="1:7" x14ac:dyDescent="0.25">
      <c r="A55">
        <v>10</v>
      </c>
      <c r="B55">
        <v>273</v>
      </c>
      <c r="C55">
        <v>0.02</v>
      </c>
      <c r="D55" s="5">
        <v>1.72832068002821</v>
      </c>
      <c r="E55" s="5">
        <v>6.6384410773961899E-2</v>
      </c>
      <c r="F55" s="5">
        <v>3.1394860961336701</v>
      </c>
      <c r="G55" s="5">
        <v>0.14573176761855999</v>
      </c>
    </row>
    <row r="56" spans="1:7" x14ac:dyDescent="0.25">
      <c r="A56">
        <v>10</v>
      </c>
      <c r="B56">
        <v>273</v>
      </c>
      <c r="C56">
        <v>0.05</v>
      </c>
      <c r="D56" s="5">
        <v>1.79784473724602</v>
      </c>
      <c r="E56" s="5">
        <v>7.2541267582304697E-2</v>
      </c>
      <c r="F56" s="5">
        <v>3.5791133435159002</v>
      </c>
      <c r="G56" s="5">
        <v>0.175270844665329</v>
      </c>
    </row>
    <row r="57" spans="1:7" x14ac:dyDescent="0.25">
      <c r="A57">
        <v>10</v>
      </c>
      <c r="B57">
        <v>273</v>
      </c>
      <c r="C57">
        <v>0.1</v>
      </c>
      <c r="D57" s="5">
        <v>1.88514758322499</v>
      </c>
      <c r="E57" s="5">
        <v>7.2057020417603604E-2</v>
      </c>
      <c r="F57" s="5">
        <v>3.5738558028705798</v>
      </c>
      <c r="G57" s="5">
        <v>0.170082482186388</v>
      </c>
    </row>
    <row r="58" spans="1:7" x14ac:dyDescent="0.25">
      <c r="A58">
        <v>10</v>
      </c>
      <c r="B58">
        <v>273</v>
      </c>
      <c r="C58">
        <v>0.15</v>
      </c>
      <c r="D58" s="5">
        <v>1.9669853540594799</v>
      </c>
      <c r="E58" s="5">
        <v>0.110035833763449</v>
      </c>
      <c r="F58" s="5">
        <v>3.9741206735792498</v>
      </c>
      <c r="G58" s="5">
        <v>0.110727615427308</v>
      </c>
    </row>
    <row r="59" spans="1:7" x14ac:dyDescent="0.25">
      <c r="A59">
        <v>10</v>
      </c>
      <c r="B59">
        <v>273</v>
      </c>
      <c r="C59">
        <v>0.2</v>
      </c>
      <c r="D59" s="5">
        <v>2.1343965167132999</v>
      </c>
      <c r="E59" s="5">
        <v>7.3717296410864594E-2</v>
      </c>
      <c r="F59" s="5">
        <v>4.3346772767824202</v>
      </c>
      <c r="G59" s="5">
        <v>8.8728958516599399E-2</v>
      </c>
    </row>
    <row r="60" spans="1:7" x14ac:dyDescent="0.25">
      <c r="A60">
        <v>10</v>
      </c>
      <c r="B60">
        <v>273</v>
      </c>
      <c r="C60">
        <v>0.25</v>
      </c>
      <c r="D60" s="5">
        <v>2.2758658669724099</v>
      </c>
      <c r="E60" s="5">
        <v>7.3855652743636396E-2</v>
      </c>
      <c r="F60" s="5">
        <v>4.5914666304067904</v>
      </c>
      <c r="G60" s="5">
        <v>0.101872810129916</v>
      </c>
    </row>
    <row r="61" spans="1:7" x14ac:dyDescent="0.25">
      <c r="A61">
        <v>25</v>
      </c>
      <c r="B61">
        <v>273</v>
      </c>
      <c r="C61">
        <v>0.01</v>
      </c>
      <c r="D61" s="5">
        <v>1.6829398028790801</v>
      </c>
      <c r="E61" s="5">
        <v>7.5308394237739704E-2</v>
      </c>
      <c r="F61" s="5">
        <v>3.1989793192255198</v>
      </c>
      <c r="G61" s="5">
        <v>0.19387977142312901</v>
      </c>
    </row>
    <row r="62" spans="1:7" x14ac:dyDescent="0.25">
      <c r="A62">
        <v>25</v>
      </c>
      <c r="B62">
        <v>273</v>
      </c>
      <c r="C62">
        <v>0.02</v>
      </c>
      <c r="D62" s="5">
        <v>1.6896500850185101</v>
      </c>
      <c r="E62" s="5">
        <v>7.4201543575565701E-2</v>
      </c>
      <c r="F62" s="5">
        <v>3.2027149402103601</v>
      </c>
      <c r="G62" s="5">
        <v>0.30414976864221299</v>
      </c>
    </row>
    <row r="63" spans="1:7" x14ac:dyDescent="0.25">
      <c r="A63">
        <v>25</v>
      </c>
      <c r="B63">
        <v>273</v>
      </c>
      <c r="C63">
        <v>0.05</v>
      </c>
      <c r="D63" s="5">
        <v>1.76955086719419</v>
      </c>
      <c r="E63" s="5">
        <v>7.6761135731843094E-2</v>
      </c>
      <c r="F63" s="5">
        <v>3.2420081387175301</v>
      </c>
      <c r="G63" s="5">
        <v>8.1880320044397797E-2</v>
      </c>
    </row>
    <row r="64" spans="1:7" x14ac:dyDescent="0.25">
      <c r="A64">
        <v>25</v>
      </c>
      <c r="B64">
        <v>273</v>
      </c>
      <c r="C64">
        <v>0.1</v>
      </c>
      <c r="D64" s="5">
        <v>1.84952082753627</v>
      </c>
      <c r="E64" s="5">
        <v>8.5685119195620899E-2</v>
      </c>
      <c r="F64" s="5">
        <v>3.7242491365934698</v>
      </c>
      <c r="G64" s="5">
        <v>0.147945468942908</v>
      </c>
    </row>
    <row r="65" spans="1:7" x14ac:dyDescent="0.25">
      <c r="A65">
        <v>25</v>
      </c>
      <c r="B65">
        <v>273</v>
      </c>
      <c r="C65">
        <v>0.15</v>
      </c>
      <c r="D65" s="5">
        <v>1.9512127321235</v>
      </c>
      <c r="E65" s="5">
        <v>8.3540596037658801E-2</v>
      </c>
      <c r="F65" s="5">
        <v>3.9736364264145401</v>
      </c>
      <c r="G65" s="5">
        <v>0.17513248833255701</v>
      </c>
    </row>
    <row r="66" spans="1:7" x14ac:dyDescent="0.25">
      <c r="A66">
        <v>25</v>
      </c>
      <c r="B66">
        <v>273</v>
      </c>
      <c r="C66">
        <v>0.2</v>
      </c>
      <c r="D66" s="5">
        <v>2.1194540327739499</v>
      </c>
      <c r="E66" s="5">
        <v>6.9497428261326294E-2</v>
      </c>
      <c r="F66" s="5">
        <v>4.1264509959609397</v>
      </c>
      <c r="G66" s="5">
        <v>0.18191194863837201</v>
      </c>
    </row>
    <row r="67" spans="1:7" x14ac:dyDescent="0.25">
      <c r="A67">
        <v>25</v>
      </c>
      <c r="B67">
        <v>273</v>
      </c>
      <c r="C67">
        <v>0.25</v>
      </c>
      <c r="D67" s="5">
        <v>2.2588480380414802</v>
      </c>
      <c r="E67" s="5">
        <v>7.6622779399071306E-2</v>
      </c>
      <c r="F67" s="5">
        <v>4.6001139012050301</v>
      </c>
      <c r="G67" s="5">
        <v>9.2257045002279006E-2</v>
      </c>
    </row>
    <row r="68" spans="1:7" x14ac:dyDescent="0.25">
      <c r="A68">
        <v>45</v>
      </c>
      <c r="B68">
        <v>273</v>
      </c>
      <c r="C68">
        <v>0.01</v>
      </c>
      <c r="D68" s="5">
        <v>1.6824555557143801</v>
      </c>
      <c r="E68" s="5">
        <v>7.5654285069669105E-2</v>
      </c>
      <c r="F68" s="5">
        <v>3.6356319054531601</v>
      </c>
      <c r="G68" s="5">
        <v>0.35388887027365701</v>
      </c>
    </row>
    <row r="69" spans="1:7" x14ac:dyDescent="0.25">
      <c r="A69">
        <v>45</v>
      </c>
      <c r="B69">
        <v>273</v>
      </c>
      <c r="C69">
        <v>0.02</v>
      </c>
      <c r="D69" s="5">
        <v>1.6832856937110099</v>
      </c>
      <c r="E69" s="5">
        <v>7.5861819568826705E-2</v>
      </c>
      <c r="F69" s="5">
        <v>3.23751155790245</v>
      </c>
      <c r="G69" s="5">
        <v>7.7729630061245295E-2</v>
      </c>
    </row>
    <row r="70" spans="1:7" x14ac:dyDescent="0.25">
      <c r="A70">
        <v>45</v>
      </c>
      <c r="B70">
        <v>273</v>
      </c>
      <c r="C70">
        <v>0.05</v>
      </c>
      <c r="D70" s="5">
        <v>1.73980425564827</v>
      </c>
      <c r="E70" s="5">
        <v>6.6246054441190194E-2</v>
      </c>
      <c r="F70" s="5">
        <v>3.43460015393581</v>
      </c>
      <c r="G70" s="5">
        <v>0.26409561030479101</v>
      </c>
    </row>
    <row r="71" spans="1:7" x14ac:dyDescent="0.25">
      <c r="A71">
        <v>45</v>
      </c>
      <c r="B71">
        <v>273</v>
      </c>
      <c r="C71">
        <v>0.1</v>
      </c>
      <c r="D71" s="5">
        <v>1.83084272261208</v>
      </c>
      <c r="E71" s="5">
        <v>7.1918664084831899E-2</v>
      </c>
      <c r="F71" s="5">
        <v>3.8029738899405898</v>
      </c>
      <c r="G71" s="5">
        <v>0.243134625889871</v>
      </c>
    </row>
    <row r="72" spans="1:7" x14ac:dyDescent="0.25">
      <c r="A72">
        <v>45</v>
      </c>
      <c r="B72">
        <v>273</v>
      </c>
      <c r="C72">
        <v>0.15</v>
      </c>
      <c r="D72" s="5">
        <v>1.944848340816</v>
      </c>
      <c r="E72" s="5">
        <v>7.34405837453211E-2</v>
      </c>
      <c r="F72" s="5">
        <v>4.0718002445161003</v>
      </c>
      <c r="G72" s="5">
        <v>8.3333061538501202E-2</v>
      </c>
    </row>
    <row r="73" spans="1:7" x14ac:dyDescent="0.25">
      <c r="A73">
        <v>45</v>
      </c>
      <c r="B73">
        <v>273</v>
      </c>
      <c r="C73">
        <v>0.2</v>
      </c>
      <c r="D73" s="5">
        <v>2.0987005828581902</v>
      </c>
      <c r="E73" s="5">
        <v>8.20186763771696E-2</v>
      </c>
      <c r="F73" s="5">
        <v>4.2746998065258701</v>
      </c>
      <c r="G73" s="5">
        <v>8.1534429212468396E-2</v>
      </c>
    </row>
    <row r="74" spans="1:7" x14ac:dyDescent="0.25">
      <c r="A74">
        <v>45</v>
      </c>
      <c r="B74">
        <v>273</v>
      </c>
      <c r="C74">
        <v>0.25</v>
      </c>
      <c r="D74" s="5">
        <v>2.2110459250688499</v>
      </c>
      <c r="E74" s="5">
        <v>8.5062515698148003E-2</v>
      </c>
      <c r="F74" s="5">
        <v>4.4952398009640397</v>
      </c>
      <c r="G74" s="5">
        <v>0.10692281627608401</v>
      </c>
    </row>
    <row r="75" spans="1:7" x14ac:dyDescent="0.25">
      <c r="A75">
        <v>70</v>
      </c>
      <c r="B75">
        <v>273</v>
      </c>
      <c r="C75">
        <v>0.01</v>
      </c>
      <c r="D75" s="5">
        <v>1.6672363591094901</v>
      </c>
      <c r="E75" s="5">
        <v>6.8944002930239306E-2</v>
      </c>
      <c r="F75" s="5">
        <v>3.3394109969888501</v>
      </c>
      <c r="G75" s="5">
        <v>0.203426358384379</v>
      </c>
    </row>
    <row r="76" spans="1:7" x14ac:dyDescent="0.25">
      <c r="A76">
        <v>70</v>
      </c>
      <c r="B76">
        <v>273</v>
      </c>
      <c r="C76">
        <v>0.02</v>
      </c>
      <c r="D76" s="5">
        <v>1.6532623694995401</v>
      </c>
      <c r="E76" s="5">
        <v>7.9528262387278101E-2</v>
      </c>
      <c r="F76" s="5">
        <v>3.0649120327696999</v>
      </c>
      <c r="G76" s="5">
        <v>0.34800872613085698</v>
      </c>
    </row>
    <row r="77" spans="1:7" x14ac:dyDescent="0.25">
      <c r="A77">
        <v>70</v>
      </c>
      <c r="B77">
        <v>273</v>
      </c>
      <c r="C77">
        <v>0.05</v>
      </c>
      <c r="D77" s="5">
        <v>1.6926939243394901</v>
      </c>
      <c r="E77" s="5">
        <v>7.0742635256272002E-2</v>
      </c>
      <c r="F77" s="5">
        <v>3.4183432848351298</v>
      </c>
      <c r="G77" s="5">
        <v>0.20010580639785699</v>
      </c>
    </row>
    <row r="78" spans="1:7" x14ac:dyDescent="0.25">
      <c r="A78">
        <v>70</v>
      </c>
      <c r="B78">
        <v>273</v>
      </c>
      <c r="C78">
        <v>0.1</v>
      </c>
      <c r="D78" s="5">
        <v>1.83001258461545</v>
      </c>
      <c r="E78" s="5">
        <v>8.2295389042713094E-2</v>
      </c>
      <c r="F78" s="5">
        <v>3.5669379862319901</v>
      </c>
      <c r="G78" s="5">
        <v>0.12068927138687301</v>
      </c>
    </row>
    <row r="79" spans="1:7" x14ac:dyDescent="0.25">
      <c r="A79">
        <v>70</v>
      </c>
      <c r="B79">
        <v>273</v>
      </c>
      <c r="C79">
        <v>0.15</v>
      </c>
      <c r="D79" s="5">
        <v>1.94996752512856</v>
      </c>
      <c r="E79" s="5">
        <v>0.118268035563368</v>
      </c>
      <c r="F79" s="5">
        <v>3.7545491734704801</v>
      </c>
      <c r="G79" s="5">
        <v>8.8037176852740706E-2</v>
      </c>
    </row>
    <row r="80" spans="1:7" x14ac:dyDescent="0.25">
      <c r="A80">
        <v>70</v>
      </c>
      <c r="B80">
        <v>273</v>
      </c>
      <c r="C80">
        <v>0.2</v>
      </c>
      <c r="D80" s="5">
        <v>2.02066761117492</v>
      </c>
      <c r="E80" s="5">
        <v>7.1157704254587201E-2</v>
      </c>
      <c r="F80" s="5">
        <v>4.0798249118168597</v>
      </c>
      <c r="G80" s="5">
        <v>9.23262231686649E-2</v>
      </c>
    </row>
    <row r="81" spans="1:7" x14ac:dyDescent="0.25">
      <c r="A81">
        <v>70</v>
      </c>
      <c r="B81">
        <v>273</v>
      </c>
      <c r="C81">
        <v>0.25</v>
      </c>
      <c r="D81" s="5">
        <v>2.1834438366808802</v>
      </c>
      <c r="E81" s="5">
        <v>7.4063187242793996E-2</v>
      </c>
      <c r="F81" s="5">
        <v>4.4098739436438699</v>
      </c>
      <c r="G81" s="5">
        <v>0.122626260045678</v>
      </c>
    </row>
    <row r="82" spans="1:7" x14ac:dyDescent="0.25">
      <c r="A82">
        <v>100</v>
      </c>
      <c r="B82">
        <v>273</v>
      </c>
      <c r="C82">
        <v>0.01</v>
      </c>
      <c r="D82" s="5">
        <v>1.60815820501595</v>
      </c>
      <c r="E82" s="5">
        <v>6.7491261436135902E-2</v>
      </c>
      <c r="F82" s="5">
        <v>3.4174439686721101</v>
      </c>
      <c r="G82" s="5">
        <v>0.27101342694337899</v>
      </c>
    </row>
    <row r="83" spans="1:7" x14ac:dyDescent="0.25">
      <c r="A83">
        <v>100</v>
      </c>
      <c r="B83">
        <v>273</v>
      </c>
      <c r="C83">
        <v>0.02</v>
      </c>
      <c r="D83" s="5">
        <v>1.6539541511633999</v>
      </c>
      <c r="E83" s="5">
        <v>7.8421411725104098E-2</v>
      </c>
      <c r="F83" s="5">
        <v>3.3484041586190099</v>
      </c>
      <c r="G83" s="5">
        <v>0.31362717743707802</v>
      </c>
    </row>
    <row r="84" spans="1:7" x14ac:dyDescent="0.25">
      <c r="A84">
        <v>100</v>
      </c>
      <c r="B84">
        <v>273</v>
      </c>
      <c r="C84">
        <v>0.05</v>
      </c>
      <c r="D84" s="5">
        <v>1.6685507442708201</v>
      </c>
      <c r="E84" s="5">
        <v>6.94282500949404E-2</v>
      </c>
      <c r="F84" s="5">
        <v>3.2160663263228302</v>
      </c>
      <c r="G84" s="5">
        <v>7.6276888567142001E-2</v>
      </c>
    </row>
    <row r="85" spans="1:7" x14ac:dyDescent="0.25">
      <c r="A85">
        <v>100</v>
      </c>
      <c r="B85">
        <v>273</v>
      </c>
      <c r="C85">
        <v>0.1</v>
      </c>
      <c r="D85" s="5">
        <v>1.75675290641281</v>
      </c>
      <c r="E85" s="5">
        <v>6.7629617768907593E-2</v>
      </c>
      <c r="F85" s="5">
        <v>3.6508511020580499</v>
      </c>
      <c r="G85" s="5">
        <v>0.16558590137130599</v>
      </c>
    </row>
    <row r="86" spans="1:7" x14ac:dyDescent="0.25">
      <c r="A86">
        <v>100</v>
      </c>
      <c r="B86">
        <v>273</v>
      </c>
      <c r="C86">
        <v>0.15</v>
      </c>
      <c r="D86" s="5">
        <v>1.85118110352953</v>
      </c>
      <c r="E86" s="5">
        <v>7.8352233558718204E-2</v>
      </c>
      <c r="F86" s="5">
        <v>3.6762394891216701</v>
      </c>
      <c r="G86" s="5">
        <v>7.3302227412549395E-2</v>
      </c>
    </row>
    <row r="87" spans="1:7" x14ac:dyDescent="0.25">
      <c r="A87">
        <v>100</v>
      </c>
      <c r="B87">
        <v>273</v>
      </c>
      <c r="C87">
        <v>0.2</v>
      </c>
      <c r="D87" s="5">
        <v>1.9918894939584</v>
      </c>
      <c r="E87" s="5">
        <v>7.9320727888120501E-2</v>
      </c>
      <c r="F87" s="5">
        <v>3.9606309311340002</v>
      </c>
      <c r="G87" s="5">
        <v>0.258699713326693</v>
      </c>
    </row>
    <row r="88" spans="1:7" x14ac:dyDescent="0.25">
      <c r="A88">
        <v>100</v>
      </c>
      <c r="B88">
        <v>273</v>
      </c>
      <c r="C88">
        <v>0.25</v>
      </c>
      <c r="D88" s="5">
        <v>2.1176554004479202</v>
      </c>
      <c r="E88" s="5">
        <v>9.2464579501436606E-2</v>
      </c>
      <c r="F88" s="5">
        <v>4.3426327659168003</v>
      </c>
      <c r="G88" s="5">
        <v>0.21933733665313099</v>
      </c>
    </row>
    <row r="89" spans="1:7" x14ac:dyDescent="0.25">
      <c r="A89">
        <v>10</v>
      </c>
      <c r="B89">
        <v>278</v>
      </c>
      <c r="C89">
        <v>0.01</v>
      </c>
      <c r="D89" s="5">
        <v>1.8339778049786599</v>
      </c>
      <c r="E89" s="5">
        <v>7.5468815449727403E-2</v>
      </c>
      <c r="F89" s="5">
        <v>3.5206798577990499</v>
      </c>
      <c r="G89" s="5">
        <v>0.125553807913101</v>
      </c>
    </row>
    <row r="90" spans="1:7" x14ac:dyDescent="0.25">
      <c r="A90">
        <v>10</v>
      </c>
      <c r="B90">
        <v>278</v>
      </c>
      <c r="C90">
        <v>0.02</v>
      </c>
      <c r="D90" s="5">
        <v>1.85210248457176</v>
      </c>
      <c r="E90" s="5">
        <v>7.7267447775760098E-2</v>
      </c>
      <c r="F90" s="5">
        <v>3.90724745156332</v>
      </c>
      <c r="G90" s="5">
        <v>0.12403188825261099</v>
      </c>
    </row>
    <row r="91" spans="1:7" x14ac:dyDescent="0.25">
      <c r="A91">
        <v>10</v>
      </c>
      <c r="B91">
        <v>278</v>
      </c>
      <c r="C91">
        <v>0.05</v>
      </c>
      <c r="D91" s="5">
        <v>1.92951285275755</v>
      </c>
      <c r="E91" s="5">
        <v>7.4431142953939294E-2</v>
      </c>
      <c r="F91" s="5">
        <v>3.7561623361765699</v>
      </c>
      <c r="G91" s="5">
        <v>8.6537322071467304E-2</v>
      </c>
    </row>
    <row r="92" spans="1:7" x14ac:dyDescent="0.25">
      <c r="A92">
        <v>10</v>
      </c>
      <c r="B92">
        <v>278</v>
      </c>
      <c r="C92">
        <v>0.1</v>
      </c>
      <c r="D92" s="5">
        <v>1.98796840335362</v>
      </c>
      <c r="E92" s="5">
        <v>7.6160597113586095E-2</v>
      </c>
      <c r="F92" s="5">
        <v>4.1075874214168104</v>
      </c>
      <c r="G92" s="5">
        <v>0.18822922665870301</v>
      </c>
    </row>
    <row r="93" spans="1:7" x14ac:dyDescent="0.25">
      <c r="A93">
        <v>10</v>
      </c>
      <c r="B93">
        <v>278</v>
      </c>
      <c r="C93">
        <v>0.15</v>
      </c>
      <c r="D93" s="5">
        <v>2.13365762176227</v>
      </c>
      <c r="E93" s="5">
        <v>8.2386632088314898E-2</v>
      </c>
      <c r="F93" s="5">
        <v>4.2066505556813896</v>
      </c>
      <c r="G93" s="5">
        <v>0.11185653096869699</v>
      </c>
    </row>
    <row r="94" spans="1:7" x14ac:dyDescent="0.25">
      <c r="A94">
        <v>10</v>
      </c>
      <c r="B94">
        <v>278</v>
      </c>
      <c r="C94">
        <v>0.2</v>
      </c>
      <c r="D94" s="5">
        <v>2.2554803727677899</v>
      </c>
      <c r="E94" s="5">
        <v>9.3524316876440694E-2</v>
      </c>
      <c r="F94" s="5">
        <v>4.6190216055075801</v>
      </c>
      <c r="G94" s="5">
        <v>8.08647124278256E-2</v>
      </c>
    </row>
    <row r="95" spans="1:7" x14ac:dyDescent="0.25">
      <c r="A95">
        <v>10</v>
      </c>
      <c r="B95">
        <v>278</v>
      </c>
      <c r="C95">
        <v>0.25</v>
      </c>
      <c r="D95" s="5">
        <v>2.4122380977981801</v>
      </c>
      <c r="E95" s="5">
        <v>9.1518150051250302E-2</v>
      </c>
      <c r="F95" s="5">
        <v>4.8987089322056798</v>
      </c>
      <c r="G95" s="5">
        <v>0.12541545158032899</v>
      </c>
    </row>
    <row r="96" spans="1:7" x14ac:dyDescent="0.25">
      <c r="A96">
        <v>25</v>
      </c>
      <c r="B96">
        <v>278</v>
      </c>
      <c r="C96">
        <v>0.01</v>
      </c>
      <c r="D96" s="5">
        <v>1.7784277373708</v>
      </c>
      <c r="E96" s="5">
        <v>9.76750068595931E-2</v>
      </c>
      <c r="F96" s="5">
        <v>3.1601924327622601</v>
      </c>
      <c r="G96" s="5">
        <v>0.44716310344103199</v>
      </c>
    </row>
    <row r="97" spans="1:7" x14ac:dyDescent="0.25">
      <c r="A97">
        <v>25</v>
      </c>
      <c r="B97">
        <v>278</v>
      </c>
      <c r="C97">
        <v>0.02</v>
      </c>
      <c r="D97" s="5">
        <v>1.81128736640409</v>
      </c>
      <c r="E97" s="5">
        <v>7.0903056468259701E-2</v>
      </c>
      <c r="F97" s="5">
        <v>3.55021893484582</v>
      </c>
      <c r="G97" s="5">
        <v>0.28805332075352003</v>
      </c>
    </row>
    <row r="98" spans="1:7" x14ac:dyDescent="0.25">
      <c r="A98">
        <v>25</v>
      </c>
      <c r="B98">
        <v>278</v>
      </c>
      <c r="C98">
        <v>0.05</v>
      </c>
      <c r="D98" s="5">
        <v>1.8628251003615699</v>
      </c>
      <c r="E98" s="5">
        <v>6.9035245975841097E-2</v>
      </c>
      <c r="F98" s="5">
        <v>3.7904747067039599</v>
      </c>
      <c r="G98" s="5">
        <v>9.0688012054619793E-2</v>
      </c>
    </row>
    <row r="99" spans="1:7" x14ac:dyDescent="0.25">
      <c r="A99">
        <v>25</v>
      </c>
      <c r="B99">
        <v>278</v>
      </c>
      <c r="C99">
        <v>0.1</v>
      </c>
      <c r="D99" s="5">
        <v>1.9894211448477199</v>
      </c>
      <c r="E99" s="5">
        <v>7.66448442782873E-2</v>
      </c>
      <c r="F99" s="5">
        <v>3.9993235910229199</v>
      </c>
      <c r="G99" s="5">
        <v>0.122855859424051</v>
      </c>
    </row>
    <row r="100" spans="1:7" x14ac:dyDescent="0.25">
      <c r="A100">
        <v>25</v>
      </c>
      <c r="B100">
        <v>278</v>
      </c>
      <c r="C100">
        <v>0.15</v>
      </c>
      <c r="D100" s="5">
        <v>2.0966473027458199</v>
      </c>
      <c r="E100" s="5">
        <v>7.3946895789238201E-2</v>
      </c>
      <c r="F100" s="5">
        <v>4.2718163884168803</v>
      </c>
      <c r="G100" s="5">
        <v>0.119950376435845</v>
      </c>
    </row>
    <row r="101" spans="1:7" x14ac:dyDescent="0.25">
      <c r="A101">
        <v>25</v>
      </c>
      <c r="B101">
        <v>278</v>
      </c>
      <c r="C101">
        <v>0.2</v>
      </c>
      <c r="D101" s="5">
        <v>2.2359029516805902</v>
      </c>
      <c r="E101" s="5">
        <v>6.6683188318721304E-2</v>
      </c>
      <c r="F101" s="5">
        <v>4.44566112054458</v>
      </c>
      <c r="G101" s="5">
        <v>0.194593617966203</v>
      </c>
    </row>
    <row r="102" spans="1:7" x14ac:dyDescent="0.25">
      <c r="A102">
        <v>25</v>
      </c>
      <c r="B102">
        <v>278</v>
      </c>
      <c r="C102">
        <v>0.25</v>
      </c>
      <c r="D102" s="5">
        <v>2.3968805448605202</v>
      </c>
      <c r="E102" s="5">
        <v>7.0764700135487899E-2</v>
      </c>
      <c r="F102" s="5">
        <v>5.0150666080667197</v>
      </c>
      <c r="G102" s="5">
        <v>0.16996619073283201</v>
      </c>
    </row>
    <row r="103" spans="1:7" x14ac:dyDescent="0.25">
      <c r="A103">
        <v>45</v>
      </c>
      <c r="B103">
        <v>278</v>
      </c>
      <c r="C103">
        <v>0.01</v>
      </c>
      <c r="D103" s="5">
        <v>1.8217332695283599</v>
      </c>
      <c r="E103" s="5">
        <v>9.1448971884864394E-2</v>
      </c>
      <c r="F103" s="5">
        <v>3.2059192007433199</v>
      </c>
      <c r="G103" s="5">
        <v>0.40703976693722399</v>
      </c>
    </row>
    <row r="104" spans="1:7" x14ac:dyDescent="0.25">
      <c r="A104">
        <v>45</v>
      </c>
      <c r="B104">
        <v>278</v>
      </c>
      <c r="C104">
        <v>0.02</v>
      </c>
      <c r="D104" s="5">
        <v>1.8099729812427601</v>
      </c>
      <c r="E104" s="5">
        <v>7.1179769133803195E-2</v>
      </c>
      <c r="F104" s="5">
        <v>3.2607083085209401</v>
      </c>
      <c r="G104" s="5">
        <v>0.432220619501683</v>
      </c>
    </row>
    <row r="105" spans="1:7" x14ac:dyDescent="0.25">
      <c r="A105">
        <v>45</v>
      </c>
      <c r="B105">
        <v>278</v>
      </c>
      <c r="C105">
        <v>0.05</v>
      </c>
      <c r="D105" s="5">
        <v>1.85127234657513</v>
      </c>
      <c r="E105" s="5">
        <v>8.5707184074836795E-2</v>
      </c>
      <c r="F105" s="5">
        <v>3.61247928459311</v>
      </c>
      <c r="G105" s="5">
        <v>0.12493120441562799</v>
      </c>
    </row>
    <row r="106" spans="1:7" x14ac:dyDescent="0.25">
      <c r="A106">
        <v>45</v>
      </c>
      <c r="B106">
        <v>278</v>
      </c>
      <c r="C106">
        <v>0.1</v>
      </c>
      <c r="D106" s="5">
        <v>1.9658313901101401</v>
      </c>
      <c r="E106" s="5">
        <v>8.0587999762282106E-2</v>
      </c>
      <c r="F106" s="5">
        <v>3.8079076046332001</v>
      </c>
      <c r="G106" s="5">
        <v>0.23215736231373299</v>
      </c>
    </row>
    <row r="107" spans="1:7" x14ac:dyDescent="0.25">
      <c r="A107">
        <v>45</v>
      </c>
      <c r="B107">
        <v>278</v>
      </c>
      <c r="C107">
        <v>0.15</v>
      </c>
      <c r="D107" s="5">
        <v>2.08585550878963</v>
      </c>
      <c r="E107" s="5">
        <v>7.2909223293449996E-2</v>
      </c>
      <c r="F107" s="5">
        <v>4.0795010858641501</v>
      </c>
      <c r="G107" s="5">
        <v>0.12008873276861699</v>
      </c>
    </row>
    <row r="108" spans="1:7" x14ac:dyDescent="0.25">
      <c r="A108">
        <v>45</v>
      </c>
      <c r="B108">
        <v>278</v>
      </c>
      <c r="C108">
        <v>0.2</v>
      </c>
      <c r="D108" s="5">
        <v>2.2157029270959101</v>
      </c>
      <c r="E108" s="5">
        <v>7.76133386076895E-2</v>
      </c>
      <c r="F108" s="5">
        <v>4.5304735525336701</v>
      </c>
      <c r="G108" s="5">
        <v>0.152879183635521</v>
      </c>
    </row>
    <row r="109" spans="1:7" x14ac:dyDescent="0.25">
      <c r="A109">
        <v>45</v>
      </c>
      <c r="B109">
        <v>278</v>
      </c>
      <c r="C109">
        <v>0.25</v>
      </c>
      <c r="D109" s="5">
        <v>2.3236208666578801</v>
      </c>
      <c r="E109" s="5">
        <v>6.7513326315351799E-2</v>
      </c>
      <c r="F109" s="5">
        <v>4.7883005786538204</v>
      </c>
      <c r="G109" s="5">
        <v>8.0172930763966893E-2</v>
      </c>
    </row>
    <row r="110" spans="1:7" x14ac:dyDescent="0.25">
      <c r="A110">
        <v>70</v>
      </c>
      <c r="B110">
        <v>278</v>
      </c>
      <c r="C110">
        <v>0.01</v>
      </c>
      <c r="D110" s="5">
        <v>1.7726167713943899</v>
      </c>
      <c r="E110" s="5">
        <v>6.7029079150650706E-2</v>
      </c>
      <c r="F110" s="5">
        <v>3.2515076123916198</v>
      </c>
      <c r="G110" s="5">
        <v>0.46687888086100598</v>
      </c>
    </row>
    <row r="111" spans="1:7" x14ac:dyDescent="0.25">
      <c r="A111">
        <v>70</v>
      </c>
      <c r="B111">
        <v>278</v>
      </c>
      <c r="C111">
        <v>0.02</v>
      </c>
      <c r="D111" s="5">
        <v>1.7908106291538699</v>
      </c>
      <c r="E111" s="5">
        <v>8.5222936910135702E-2</v>
      </c>
      <c r="F111" s="5">
        <v>3.6368299991609399</v>
      </c>
      <c r="G111" s="5">
        <v>0.219221045199575</v>
      </c>
    </row>
    <row r="112" spans="1:7" x14ac:dyDescent="0.25">
      <c r="A112">
        <v>70</v>
      </c>
      <c r="B112">
        <v>278</v>
      </c>
      <c r="C112">
        <v>0.05</v>
      </c>
      <c r="D112" s="5">
        <v>1.8013257104445299</v>
      </c>
      <c r="E112" s="5">
        <v>7.6298953446357898E-2</v>
      </c>
      <c r="F112" s="5">
        <v>3.7262081901314899</v>
      </c>
      <c r="G112" s="5">
        <v>0.214931998883651</v>
      </c>
    </row>
    <row r="113" spans="1:7" x14ac:dyDescent="0.25">
      <c r="A113">
        <v>70</v>
      </c>
      <c r="B113">
        <v>278</v>
      </c>
      <c r="C113">
        <v>0.1</v>
      </c>
      <c r="D113" s="5">
        <v>1.90744501768046</v>
      </c>
      <c r="E113" s="5">
        <v>6.6959900984264797E-2</v>
      </c>
      <c r="F113" s="5">
        <v>3.7226109254794202</v>
      </c>
      <c r="G113" s="5">
        <v>6.6614010152335507E-2</v>
      </c>
    </row>
    <row r="114" spans="1:7" x14ac:dyDescent="0.25">
      <c r="A114">
        <v>70</v>
      </c>
      <c r="B114">
        <v>278</v>
      </c>
      <c r="C114">
        <v>0.15</v>
      </c>
      <c r="D114" s="5">
        <v>2.02096638871968</v>
      </c>
      <c r="E114" s="5">
        <v>7.03496311371727E-2</v>
      </c>
      <c r="F114" s="5">
        <v>4.2379882650541898</v>
      </c>
      <c r="G114" s="5">
        <v>0.19445526163343199</v>
      </c>
    </row>
    <row r="115" spans="1:7" x14ac:dyDescent="0.25">
      <c r="A115">
        <v>70</v>
      </c>
      <c r="B115">
        <v>278</v>
      </c>
      <c r="C115">
        <v>0.2</v>
      </c>
      <c r="D115" s="5">
        <v>2.1678316359568899</v>
      </c>
      <c r="E115" s="5">
        <v>8.0449643429510401E-2</v>
      </c>
      <c r="F115" s="5">
        <v>4.2956828558200097</v>
      </c>
      <c r="G115" s="5">
        <v>0.149489453482613</v>
      </c>
    </row>
    <row r="116" spans="1:7" x14ac:dyDescent="0.25">
      <c r="A116">
        <v>70</v>
      </c>
      <c r="B116">
        <v>278</v>
      </c>
      <c r="C116">
        <v>0.25</v>
      </c>
      <c r="D116" s="5">
        <v>2.3142818141957902</v>
      </c>
      <c r="E116" s="5">
        <v>6.7029079150650706E-2</v>
      </c>
      <c r="F116" s="5">
        <v>4.6049784377312504</v>
      </c>
      <c r="G116" s="5">
        <v>0.146307257828863</v>
      </c>
    </row>
    <row r="117" spans="1:7" x14ac:dyDescent="0.25">
      <c r="A117">
        <v>100</v>
      </c>
      <c r="B117">
        <v>278</v>
      </c>
      <c r="C117">
        <v>0.01</v>
      </c>
      <c r="D117" s="5">
        <v>1.7192112269444899</v>
      </c>
      <c r="E117" s="5">
        <v>7.2355797962363105E-2</v>
      </c>
      <c r="F117" s="5">
        <v>3.4113091767429902</v>
      </c>
      <c r="G117" s="5">
        <v>0.113862697793888</v>
      </c>
    </row>
    <row r="118" spans="1:7" x14ac:dyDescent="0.25">
      <c r="A118">
        <v>100</v>
      </c>
      <c r="B118">
        <v>278</v>
      </c>
      <c r="C118">
        <v>0.02</v>
      </c>
      <c r="D118" s="5">
        <v>1.7472283843307701</v>
      </c>
      <c r="E118" s="5">
        <v>6.6890722817879E-2</v>
      </c>
      <c r="F118" s="5">
        <v>3.4813174811254899</v>
      </c>
      <c r="G118" s="5">
        <v>0.11974284193668699</v>
      </c>
    </row>
    <row r="119" spans="1:7" x14ac:dyDescent="0.25">
      <c r="A119">
        <v>100</v>
      </c>
      <c r="B119">
        <v>278</v>
      </c>
      <c r="C119">
        <v>0.05</v>
      </c>
      <c r="D119" s="5">
        <v>1.7811256858598501</v>
      </c>
      <c r="E119" s="5">
        <v>6.7790038980895306E-2</v>
      </c>
      <c r="F119" s="5">
        <v>3.6206423082266399</v>
      </c>
      <c r="G119" s="5">
        <v>0.34948353250417702</v>
      </c>
    </row>
    <row r="120" spans="1:7" x14ac:dyDescent="0.25">
      <c r="A120">
        <v>100</v>
      </c>
      <c r="B120">
        <v>278</v>
      </c>
      <c r="C120">
        <v>0.1</v>
      </c>
      <c r="D120" s="5">
        <v>1.9055772071880399</v>
      </c>
      <c r="E120" s="5">
        <v>7.66448442782873E-2</v>
      </c>
      <c r="F120" s="5">
        <v>3.79192744819807</v>
      </c>
      <c r="G120" s="5">
        <v>9.4354454873071203E-2</v>
      </c>
    </row>
    <row r="121" spans="1:7" x14ac:dyDescent="0.25">
      <c r="A121">
        <v>100</v>
      </c>
      <c r="B121">
        <v>278</v>
      </c>
      <c r="C121">
        <v>0.15</v>
      </c>
      <c r="D121" s="5">
        <v>2.0060239047803301</v>
      </c>
      <c r="E121" s="5">
        <v>9.2071575382337303E-2</v>
      </c>
      <c r="F121" s="5">
        <v>3.9358872124470698</v>
      </c>
      <c r="G121" s="5">
        <v>8.4046908081575805E-2</v>
      </c>
    </row>
    <row r="122" spans="1:7" x14ac:dyDescent="0.25">
      <c r="A122">
        <v>100</v>
      </c>
      <c r="B122">
        <v>278</v>
      </c>
      <c r="C122">
        <v>0.2</v>
      </c>
      <c r="D122" s="5">
        <v>2.11629390199941</v>
      </c>
      <c r="E122" s="5">
        <v>8.08647124278256E-2</v>
      </c>
      <c r="F122" s="5">
        <v>4.2830924295377804</v>
      </c>
      <c r="G122" s="5">
        <v>0.11095721480568101</v>
      </c>
    </row>
    <row r="123" spans="1:7" x14ac:dyDescent="0.25">
      <c r="A123">
        <v>100</v>
      </c>
      <c r="B123">
        <v>278</v>
      </c>
      <c r="C123">
        <v>0.25</v>
      </c>
      <c r="D123" s="5">
        <v>2.2769256043474102</v>
      </c>
      <c r="E123" s="5">
        <v>0.100372955348642</v>
      </c>
      <c r="F123" s="5">
        <v>4.6483531480552003</v>
      </c>
      <c r="G123" s="5">
        <v>7.9273614600950504E-2</v>
      </c>
    </row>
    <row r="124" spans="1:7" x14ac:dyDescent="0.25">
      <c r="A124">
        <v>10</v>
      </c>
      <c r="B124">
        <v>283</v>
      </c>
      <c r="C124">
        <v>0.01</v>
      </c>
      <c r="D124" s="5">
        <v>1.9813493642597899</v>
      </c>
      <c r="E124" s="5">
        <v>9.8458031569053805E-2</v>
      </c>
      <c r="F124" s="5">
        <v>3.8414119020431801</v>
      </c>
      <c r="G124" s="5">
        <v>0.37939056526208997</v>
      </c>
    </row>
    <row r="125" spans="1:7" x14ac:dyDescent="0.25">
      <c r="A125">
        <v>10</v>
      </c>
      <c r="B125">
        <v>283</v>
      </c>
      <c r="C125">
        <v>0.02</v>
      </c>
      <c r="D125" s="5">
        <v>1.95997331084655</v>
      </c>
      <c r="E125" s="5">
        <v>8.0540886475112303E-2</v>
      </c>
      <c r="F125" s="5">
        <v>3.6428705645157198</v>
      </c>
      <c r="G125" s="5">
        <v>0.38617002556790597</v>
      </c>
    </row>
    <row r="126" spans="1:7" x14ac:dyDescent="0.25">
      <c r="A126">
        <v>10</v>
      </c>
      <c r="B126">
        <v>283</v>
      </c>
      <c r="C126">
        <v>0.05</v>
      </c>
      <c r="D126" s="5">
        <v>2.05447068612966</v>
      </c>
      <c r="E126" s="5">
        <v>7.8811432315465405E-2</v>
      </c>
      <c r="F126" s="5">
        <v>3.7548700158944501</v>
      </c>
      <c r="G126" s="5">
        <v>0.22076502973928</v>
      </c>
    </row>
    <row r="127" spans="1:7" x14ac:dyDescent="0.25">
      <c r="A127">
        <v>10</v>
      </c>
      <c r="B127">
        <v>283</v>
      </c>
      <c r="C127">
        <v>0.1</v>
      </c>
      <c r="D127" s="5">
        <v>2.0902357981511499</v>
      </c>
      <c r="E127" s="5">
        <v>8.5314179955737604E-2</v>
      </c>
      <c r="F127" s="5">
        <v>4.1488396734620103</v>
      </c>
      <c r="G127" s="5">
        <v>0.12723614878557801</v>
      </c>
    </row>
    <row r="128" spans="1:7" x14ac:dyDescent="0.25">
      <c r="A128">
        <v>10</v>
      </c>
      <c r="B128">
        <v>283</v>
      </c>
      <c r="C128">
        <v>0.15</v>
      </c>
      <c r="D128" s="5">
        <v>2.2026503185282</v>
      </c>
      <c r="E128" s="5">
        <v>7.2308684675193205E-2</v>
      </c>
      <c r="F128" s="5">
        <v>4.3076727434839803</v>
      </c>
      <c r="G128" s="5">
        <v>0.122047786306637</v>
      </c>
    </row>
    <row r="129" spans="1:7" x14ac:dyDescent="0.25">
      <c r="A129">
        <v>10</v>
      </c>
      <c r="B129">
        <v>283</v>
      </c>
      <c r="C129">
        <v>0.2</v>
      </c>
      <c r="D129" s="5">
        <v>2.3605148942207701</v>
      </c>
      <c r="E129" s="5">
        <v>8.4691576458264695E-2</v>
      </c>
      <c r="F129" s="5">
        <v>4.8052021161311904</v>
      </c>
      <c r="G129" s="5">
        <v>0.127305326951963</v>
      </c>
    </row>
    <row r="130" spans="1:7" x14ac:dyDescent="0.25">
      <c r="A130">
        <v>10</v>
      </c>
      <c r="B130">
        <v>283</v>
      </c>
      <c r="C130">
        <v>0.25</v>
      </c>
      <c r="D130" s="5">
        <v>2.5791179000001301</v>
      </c>
      <c r="E130" s="5">
        <v>8.3584725796090706E-2</v>
      </c>
      <c r="F130" s="5">
        <v>5.06780243573197</v>
      </c>
      <c r="G130" s="5">
        <v>0.239512312829852</v>
      </c>
    </row>
    <row r="131" spans="1:7" x14ac:dyDescent="0.25">
      <c r="A131">
        <v>25</v>
      </c>
      <c r="B131">
        <v>283</v>
      </c>
      <c r="C131">
        <v>0.01</v>
      </c>
      <c r="D131" s="5">
        <v>1.9053917375681</v>
      </c>
      <c r="E131" s="5">
        <v>7.3069644505437806E-2</v>
      </c>
      <c r="F131" s="5">
        <v>3.4304935937110899</v>
      </c>
      <c r="G131" s="5">
        <v>0.14363137421902999</v>
      </c>
    </row>
    <row r="132" spans="1:7" x14ac:dyDescent="0.25">
      <c r="A132">
        <v>25</v>
      </c>
      <c r="B132">
        <v>283</v>
      </c>
      <c r="C132">
        <v>0.02</v>
      </c>
      <c r="D132" s="5">
        <v>1.91597599702514</v>
      </c>
      <c r="E132" s="5">
        <v>7.5352523996171705E-2</v>
      </c>
      <c r="F132" s="5">
        <v>4.4784736362907003</v>
      </c>
      <c r="G132" s="5">
        <v>0.349159706551463</v>
      </c>
    </row>
    <row r="133" spans="1:7" x14ac:dyDescent="0.25">
      <c r="A133">
        <v>25</v>
      </c>
      <c r="B133">
        <v>283</v>
      </c>
      <c r="C133">
        <v>0.05</v>
      </c>
      <c r="D133" s="5">
        <v>1.9949774630378101</v>
      </c>
      <c r="E133" s="5">
        <v>6.8503885523970104E-2</v>
      </c>
      <c r="F133" s="5">
        <v>3.7350158821417101</v>
      </c>
      <c r="G133" s="5">
        <v>0.33816037809610899</v>
      </c>
    </row>
    <row r="134" spans="1:7" x14ac:dyDescent="0.25">
      <c r="A134">
        <v>25</v>
      </c>
      <c r="B134">
        <v>283</v>
      </c>
      <c r="C134">
        <v>0.1</v>
      </c>
      <c r="D134" s="5">
        <v>2.0983988217846901</v>
      </c>
      <c r="E134" s="5">
        <v>7.1478546678562696E-2</v>
      </c>
      <c r="F134" s="5">
        <v>4.3185337156065602</v>
      </c>
      <c r="G134" s="5">
        <v>0.139757396901421</v>
      </c>
    </row>
    <row r="135" spans="1:7" x14ac:dyDescent="0.25">
      <c r="A135">
        <v>25</v>
      </c>
      <c r="B135">
        <v>283</v>
      </c>
      <c r="C135">
        <v>0.15</v>
      </c>
      <c r="D135" s="5">
        <v>2.2180078714658702</v>
      </c>
      <c r="E135" s="5">
        <v>6.9679914352529904E-2</v>
      </c>
      <c r="F135" s="5">
        <v>4.4348913914676</v>
      </c>
      <c r="G135" s="5">
        <v>7.6805265490274999E-2</v>
      </c>
    </row>
    <row r="136" spans="1:7" x14ac:dyDescent="0.25">
      <c r="A136">
        <v>25</v>
      </c>
      <c r="B136">
        <v>283</v>
      </c>
      <c r="C136">
        <v>0.2</v>
      </c>
      <c r="D136" s="5">
        <v>2.3199073105522601</v>
      </c>
      <c r="E136" s="5">
        <v>7.5075811330628198E-2</v>
      </c>
      <c r="F136" s="5">
        <v>4.7681226189483601</v>
      </c>
      <c r="G136" s="5">
        <v>9.7420359073265697E-2</v>
      </c>
    </row>
    <row r="137" spans="1:7" x14ac:dyDescent="0.25">
      <c r="A137">
        <v>25</v>
      </c>
      <c r="B137">
        <v>283</v>
      </c>
      <c r="C137">
        <v>0.25</v>
      </c>
      <c r="D137" s="5">
        <v>2.5239829013905899</v>
      </c>
      <c r="E137" s="5">
        <v>7.4591564165926993E-2</v>
      </c>
      <c r="F137" s="5">
        <v>5.2015930095222496</v>
      </c>
      <c r="G137" s="5">
        <v>0.17911977357498399</v>
      </c>
    </row>
    <row r="138" spans="1:7" x14ac:dyDescent="0.25">
      <c r="A138">
        <v>45</v>
      </c>
      <c r="B138">
        <v>283</v>
      </c>
      <c r="C138">
        <v>0.01</v>
      </c>
      <c r="D138" s="5">
        <v>1.9044232432387</v>
      </c>
      <c r="E138" s="5">
        <v>7.8880610481851299E-2</v>
      </c>
      <c r="F138" s="5">
        <v>3.1340651507476198</v>
      </c>
      <c r="G138" s="5">
        <v>0.43563241453380602</v>
      </c>
    </row>
    <row r="139" spans="1:7" x14ac:dyDescent="0.25">
      <c r="A139">
        <v>45</v>
      </c>
      <c r="B139">
        <v>283</v>
      </c>
      <c r="C139">
        <v>0.02</v>
      </c>
      <c r="D139" s="5">
        <v>1.91431572103188</v>
      </c>
      <c r="E139" s="5">
        <v>7.2792931839894298E-2</v>
      </c>
      <c r="F139" s="5">
        <v>3.3299777179524099</v>
      </c>
      <c r="G139" s="5">
        <v>0.31152678403754802</v>
      </c>
    </row>
    <row r="140" spans="1:7" x14ac:dyDescent="0.25">
      <c r="A140">
        <v>45</v>
      </c>
      <c r="B140">
        <v>283</v>
      </c>
      <c r="C140">
        <v>0.05</v>
      </c>
      <c r="D140" s="5">
        <v>1.95955824184824</v>
      </c>
      <c r="E140" s="5">
        <v>7.6528552824731505E-2</v>
      </c>
      <c r="F140" s="5">
        <v>3.9142565112475101</v>
      </c>
      <c r="G140" s="5">
        <v>0.106551877036201</v>
      </c>
    </row>
    <row r="141" spans="1:7" x14ac:dyDescent="0.25">
      <c r="A141">
        <v>45</v>
      </c>
      <c r="B141">
        <v>283</v>
      </c>
      <c r="C141">
        <v>0.1</v>
      </c>
      <c r="D141" s="5">
        <v>2.0529487664691701</v>
      </c>
      <c r="E141" s="5">
        <v>8.6559386950683298E-2</v>
      </c>
      <c r="F141" s="5">
        <v>4.1966417864346504</v>
      </c>
      <c r="G141" s="5">
        <v>0.21751365591914401</v>
      </c>
    </row>
    <row r="142" spans="1:7" x14ac:dyDescent="0.25">
      <c r="A142">
        <v>45</v>
      </c>
      <c r="B142">
        <v>283</v>
      </c>
      <c r="C142">
        <v>0.15</v>
      </c>
      <c r="D142" s="5">
        <v>2.1934496223988802</v>
      </c>
      <c r="E142" s="5">
        <v>7.8396363317150095E-2</v>
      </c>
      <c r="F142" s="5">
        <v>4.4001639519418898</v>
      </c>
      <c r="G142" s="5">
        <v>0.14238616722408401</v>
      </c>
    </row>
    <row r="143" spans="1:7" x14ac:dyDescent="0.25">
      <c r="A143">
        <v>45</v>
      </c>
      <c r="B143">
        <v>283</v>
      </c>
      <c r="C143">
        <v>0.2</v>
      </c>
      <c r="D143" s="5">
        <v>2.3625902392123401</v>
      </c>
      <c r="E143" s="5">
        <v>9.4860766916988304E-2</v>
      </c>
      <c r="F143" s="5">
        <v>4.85037545878117</v>
      </c>
      <c r="G143" s="5">
        <v>0.26247946406996198</v>
      </c>
    </row>
    <row r="144" spans="1:7" x14ac:dyDescent="0.25">
      <c r="A144">
        <v>45</v>
      </c>
      <c r="B144">
        <v>283</v>
      </c>
      <c r="C144">
        <v>0.25</v>
      </c>
      <c r="D144" s="5">
        <v>2.4939595771791199</v>
      </c>
      <c r="E144" s="5">
        <v>7.7358690821362E-2</v>
      </c>
      <c r="F144" s="5">
        <v>5.03895514034906</v>
      </c>
      <c r="G144" s="5">
        <v>9.1816927596009804E-2</v>
      </c>
    </row>
    <row r="145" spans="1:7" x14ac:dyDescent="0.25">
      <c r="A145">
        <v>70</v>
      </c>
      <c r="B145">
        <v>283</v>
      </c>
      <c r="C145">
        <v>0.01</v>
      </c>
      <c r="D145" s="5">
        <v>1.8271512313856699</v>
      </c>
      <c r="E145" s="5">
        <v>9.5483370414461199E-2</v>
      </c>
      <c r="F145" s="5">
        <v>3.61153285514292</v>
      </c>
      <c r="G145" s="5">
        <v>0.24497738797433599</v>
      </c>
    </row>
    <row r="146" spans="1:7" x14ac:dyDescent="0.25">
      <c r="A146">
        <v>70</v>
      </c>
      <c r="B146">
        <v>283</v>
      </c>
      <c r="C146">
        <v>0.02</v>
      </c>
      <c r="D146" s="5">
        <v>1.91549174986044</v>
      </c>
      <c r="E146" s="5">
        <v>7.0510052349160399E-2</v>
      </c>
      <c r="F146" s="5">
        <v>3.62668287358143</v>
      </c>
      <c r="G146" s="5">
        <v>0.16694441629107001</v>
      </c>
    </row>
    <row r="147" spans="1:7" x14ac:dyDescent="0.25">
      <c r="A147">
        <v>70</v>
      </c>
      <c r="B147">
        <v>283</v>
      </c>
      <c r="C147">
        <v>0.05</v>
      </c>
      <c r="D147" s="5">
        <v>1.93112601546364</v>
      </c>
      <c r="E147" s="5">
        <v>6.9403201686986396E-2</v>
      </c>
      <c r="F147" s="5">
        <v>4.0344881644261603</v>
      </c>
      <c r="G147" s="5">
        <v>0.32577748631303799</v>
      </c>
    </row>
    <row r="148" spans="1:7" x14ac:dyDescent="0.25">
      <c r="A148">
        <v>70</v>
      </c>
      <c r="B148">
        <v>283</v>
      </c>
      <c r="C148">
        <v>0.1</v>
      </c>
      <c r="D148" s="5">
        <v>2.04430149567093</v>
      </c>
      <c r="E148" s="5">
        <v>7.8949788648237096E-2</v>
      </c>
      <c r="F148" s="5">
        <v>4.1518835127829901</v>
      </c>
      <c r="G148" s="5">
        <v>0.21391639126707801</v>
      </c>
    </row>
    <row r="149" spans="1:7" x14ac:dyDescent="0.25">
      <c r="A149">
        <v>70</v>
      </c>
      <c r="B149">
        <v>283</v>
      </c>
      <c r="C149">
        <v>0.15</v>
      </c>
      <c r="D149" s="5">
        <v>2.1560242343841201</v>
      </c>
      <c r="E149" s="5">
        <v>7.0925121347475695E-2</v>
      </c>
      <c r="F149" s="5">
        <v>4.1367334943444796</v>
      </c>
      <c r="G149" s="5">
        <v>0.193232119517702</v>
      </c>
    </row>
    <row r="150" spans="1:7" x14ac:dyDescent="0.25">
      <c r="A150">
        <v>70</v>
      </c>
      <c r="B150">
        <v>283</v>
      </c>
      <c r="C150">
        <v>0.2</v>
      </c>
      <c r="D150" s="5">
        <v>2.3260641673606002</v>
      </c>
      <c r="E150" s="5">
        <v>9.3892272587586006E-2</v>
      </c>
      <c r="F150" s="5">
        <v>4.7214273566378999</v>
      </c>
      <c r="G150" s="5">
        <v>0.110840923352125</v>
      </c>
    </row>
    <row r="151" spans="1:7" x14ac:dyDescent="0.25">
      <c r="A151">
        <v>70</v>
      </c>
      <c r="B151">
        <v>283</v>
      </c>
      <c r="C151">
        <v>0.25</v>
      </c>
      <c r="D151" s="5">
        <v>2.4555656948349598</v>
      </c>
      <c r="E151" s="5">
        <v>7.3484713503753102E-2</v>
      </c>
      <c r="F151" s="5">
        <v>4.9679783416371501</v>
      </c>
      <c r="G151" s="5">
        <v>0.17635264691954899</v>
      </c>
    </row>
    <row r="152" spans="1:7" x14ac:dyDescent="0.25">
      <c r="A152">
        <v>100</v>
      </c>
      <c r="B152">
        <v>283</v>
      </c>
      <c r="C152">
        <v>0.01</v>
      </c>
      <c r="D152" s="5">
        <v>1.8399491921670601</v>
      </c>
      <c r="E152" s="5">
        <v>8.7112812281770299E-2</v>
      </c>
      <c r="F152" s="5">
        <v>4.1642664045660602</v>
      </c>
      <c r="G152" s="5">
        <v>0.38215769191752502</v>
      </c>
    </row>
    <row r="153" spans="1:7" x14ac:dyDescent="0.25">
      <c r="A153">
        <v>100</v>
      </c>
      <c r="B153">
        <v>283</v>
      </c>
      <c r="C153">
        <v>0.02</v>
      </c>
      <c r="D153" s="5">
        <v>1.84098686466285</v>
      </c>
      <c r="E153" s="5">
        <v>6.8365529191198302E-2</v>
      </c>
      <c r="F153" s="5">
        <v>3.16803163044308</v>
      </c>
      <c r="G153" s="5">
        <v>0.38091248492258001</v>
      </c>
    </row>
    <row r="154" spans="1:7" x14ac:dyDescent="0.25">
      <c r="A154">
        <v>100</v>
      </c>
      <c r="B154">
        <v>283</v>
      </c>
      <c r="C154">
        <v>0.05</v>
      </c>
      <c r="D154" s="5">
        <v>1.9143848991982599</v>
      </c>
      <c r="E154" s="5">
        <v>9.7074468241336295E-2</v>
      </c>
      <c r="F154" s="5">
        <v>3.7714727758270601</v>
      </c>
      <c r="G154" s="5">
        <v>0.13214779859897499</v>
      </c>
    </row>
    <row r="155" spans="1:7" x14ac:dyDescent="0.25">
      <c r="A155">
        <v>100</v>
      </c>
      <c r="B155">
        <v>283</v>
      </c>
      <c r="C155">
        <v>0.1</v>
      </c>
      <c r="D155" s="5">
        <v>1.9988514403554101</v>
      </c>
      <c r="E155" s="5">
        <v>9.29929564245697E-2</v>
      </c>
      <c r="F155" s="5">
        <v>3.8873462045234</v>
      </c>
      <c r="G155" s="5">
        <v>7.2654575507122607E-2</v>
      </c>
    </row>
    <row r="156" spans="1:7" x14ac:dyDescent="0.25">
      <c r="A156">
        <v>100</v>
      </c>
      <c r="B156">
        <v>283</v>
      </c>
      <c r="C156">
        <v>0.15</v>
      </c>
      <c r="D156" s="5">
        <v>2.1053166384232802</v>
      </c>
      <c r="E156" s="5">
        <v>7.8465541483536003E-2</v>
      </c>
      <c r="F156" s="5">
        <v>4.17948560117095</v>
      </c>
      <c r="G156" s="5">
        <v>0.117897096323485</v>
      </c>
    </row>
    <row r="157" spans="1:7" x14ac:dyDescent="0.25">
      <c r="A157">
        <v>100</v>
      </c>
      <c r="B157">
        <v>283</v>
      </c>
      <c r="C157">
        <v>0.2</v>
      </c>
      <c r="D157" s="5">
        <v>2.2545339433176101</v>
      </c>
      <c r="E157" s="5">
        <v>0.103231325049679</v>
      </c>
      <c r="F157" s="5">
        <v>4.4075660157451804</v>
      </c>
      <c r="G157" s="5">
        <v>0.152140288684492</v>
      </c>
    </row>
    <row r="158" spans="1:7" x14ac:dyDescent="0.25">
      <c r="A158">
        <v>100</v>
      </c>
      <c r="B158">
        <v>283</v>
      </c>
      <c r="C158">
        <v>0.25</v>
      </c>
      <c r="D158" s="5">
        <v>2.3766334069886801</v>
      </c>
      <c r="E158" s="5">
        <v>6.8918954522285303E-2</v>
      </c>
      <c r="F158" s="5">
        <v>5.0063030458149296</v>
      </c>
      <c r="G158" s="5">
        <v>0.117066958326854</v>
      </c>
    </row>
    <row r="159" spans="1:7" x14ac:dyDescent="0.25">
      <c r="A159">
        <v>10</v>
      </c>
      <c r="B159">
        <v>288</v>
      </c>
      <c r="C159">
        <v>0.01</v>
      </c>
      <c r="D159" s="5">
        <v>2.02951943294357</v>
      </c>
      <c r="E159" s="5">
        <v>8.9141043986176602E-2</v>
      </c>
      <c r="F159" s="5">
        <v>4.0634267028546702</v>
      </c>
      <c r="G159" s="5">
        <v>0.43447845058446299</v>
      </c>
    </row>
    <row r="160" spans="1:7" x14ac:dyDescent="0.25">
      <c r="A160">
        <v>10</v>
      </c>
      <c r="B160">
        <v>288</v>
      </c>
      <c r="C160">
        <v>0.02</v>
      </c>
      <c r="D160" s="5">
        <v>2.0553228890055002</v>
      </c>
      <c r="E160" s="5">
        <v>7.7726646532507299E-2</v>
      </c>
      <c r="F160" s="5">
        <v>4.26964681685096</v>
      </c>
      <c r="G160" s="5">
        <v>0.22943436541673001</v>
      </c>
    </row>
    <row r="161" spans="1:7" x14ac:dyDescent="0.25">
      <c r="A161">
        <v>10</v>
      </c>
      <c r="B161">
        <v>288</v>
      </c>
      <c r="C161">
        <v>0.05</v>
      </c>
      <c r="D161" s="5">
        <v>2.1518264311138</v>
      </c>
      <c r="E161" s="5">
        <v>8.4851997670252394E-2</v>
      </c>
      <c r="F161" s="5">
        <v>4.3325989482621097</v>
      </c>
      <c r="G161" s="5">
        <v>0.17706649346262299</v>
      </c>
    </row>
    <row r="162" spans="1:7" x14ac:dyDescent="0.25">
      <c r="A162">
        <v>10</v>
      </c>
      <c r="B162">
        <v>288</v>
      </c>
      <c r="C162">
        <v>0.1</v>
      </c>
      <c r="D162" s="5">
        <v>2.1968614174310002</v>
      </c>
      <c r="E162" s="5">
        <v>9.5505435293677096E-2</v>
      </c>
      <c r="F162" s="5">
        <v>4.4568429350911396</v>
      </c>
      <c r="G162" s="5">
        <v>0.114252718384249</v>
      </c>
    </row>
    <row r="163" spans="1:7" x14ac:dyDescent="0.25">
      <c r="A163">
        <v>10</v>
      </c>
      <c r="B163">
        <v>288</v>
      </c>
      <c r="C163">
        <v>0.15</v>
      </c>
      <c r="D163" s="5">
        <v>2.3519588664681299</v>
      </c>
      <c r="E163" s="5">
        <v>8.1254733018186906E-2</v>
      </c>
      <c r="F163" s="5">
        <v>4.6541390656236601</v>
      </c>
      <c r="G163" s="5">
        <v>0.19124801757172799</v>
      </c>
    </row>
    <row r="164" spans="1:7" x14ac:dyDescent="0.25">
      <c r="A164">
        <v>10</v>
      </c>
      <c r="B164">
        <v>288</v>
      </c>
      <c r="C164">
        <v>0.2</v>
      </c>
      <c r="D164" s="5">
        <v>2.50809398800105</v>
      </c>
      <c r="E164" s="5">
        <v>8.6719808162670997E-2</v>
      </c>
      <c r="F164" s="5">
        <v>5.2016150744014702</v>
      </c>
      <c r="G164" s="5">
        <v>0.10456777509022699</v>
      </c>
    </row>
    <row r="165" spans="1:7" x14ac:dyDescent="0.25">
      <c r="A165">
        <v>10</v>
      </c>
      <c r="B165">
        <v>288</v>
      </c>
      <c r="C165">
        <v>0.25</v>
      </c>
      <c r="D165" s="5">
        <v>2.6877496861051702</v>
      </c>
      <c r="E165" s="5">
        <v>7.8625962695523702E-2</v>
      </c>
      <c r="F165" s="5">
        <v>5.3720008982098797</v>
      </c>
      <c r="G165" s="5">
        <v>0.16454524534678</v>
      </c>
    </row>
    <row r="166" spans="1:7" x14ac:dyDescent="0.25">
      <c r="A166">
        <v>25</v>
      </c>
      <c r="B166">
        <v>288</v>
      </c>
      <c r="C166">
        <v>0.01</v>
      </c>
      <c r="D166" s="5">
        <v>2.0581591938273198</v>
      </c>
      <c r="E166" s="5">
        <v>7.3714312882126598E-2</v>
      </c>
      <c r="F166" s="5">
        <v>4.1318439094102999</v>
      </c>
      <c r="G166" s="5">
        <v>0.117988339369086</v>
      </c>
    </row>
    <row r="167" spans="1:7" x14ac:dyDescent="0.25">
      <c r="A167">
        <v>25</v>
      </c>
      <c r="B167">
        <v>288</v>
      </c>
      <c r="C167">
        <v>0.02</v>
      </c>
      <c r="D167" s="5">
        <v>2.0520715151853701</v>
      </c>
      <c r="E167" s="5">
        <v>8.6581451829899306E-2</v>
      </c>
      <c r="F167" s="5">
        <v>3.7314406823688602</v>
      </c>
      <c r="G167" s="5">
        <v>0.24451520568885099</v>
      </c>
    </row>
    <row r="168" spans="1:7" x14ac:dyDescent="0.25">
      <c r="A168">
        <v>25</v>
      </c>
      <c r="B168">
        <v>288</v>
      </c>
      <c r="C168">
        <v>0.05</v>
      </c>
      <c r="D168" s="5">
        <v>2.0899811503648298</v>
      </c>
      <c r="E168" s="5">
        <v>8.1669802016502202E-2</v>
      </c>
      <c r="F168" s="5">
        <v>3.9310196923921099</v>
      </c>
      <c r="G168" s="5">
        <v>0.22895011825202899</v>
      </c>
    </row>
    <row r="169" spans="1:7" x14ac:dyDescent="0.25">
      <c r="A169">
        <v>25</v>
      </c>
      <c r="B169">
        <v>288</v>
      </c>
      <c r="C169">
        <v>0.1</v>
      </c>
      <c r="D169" s="5">
        <v>2.2474306570590801</v>
      </c>
      <c r="E169" s="5">
        <v>7.7726646532507299E-2</v>
      </c>
      <c r="F169" s="5">
        <v>4.56738964497577</v>
      </c>
      <c r="G169" s="5">
        <v>0.141993163104985</v>
      </c>
    </row>
    <row r="170" spans="1:7" x14ac:dyDescent="0.25">
      <c r="A170">
        <v>25</v>
      </c>
      <c r="B170">
        <v>288</v>
      </c>
      <c r="C170">
        <v>0.15</v>
      </c>
      <c r="D170" s="5">
        <v>2.30948347230721</v>
      </c>
      <c r="E170" s="5">
        <v>8.4298572339165406E-2</v>
      </c>
      <c r="F170" s="5">
        <v>4.9035263554447299</v>
      </c>
      <c r="G170" s="5">
        <v>0.11356093672039</v>
      </c>
    </row>
    <row r="171" spans="1:7" x14ac:dyDescent="0.25">
      <c r="A171">
        <v>25</v>
      </c>
      <c r="B171">
        <v>288</v>
      </c>
      <c r="C171">
        <v>0.2</v>
      </c>
      <c r="D171" s="5">
        <v>2.5020063093590998</v>
      </c>
      <c r="E171" s="5">
        <v>6.9494444732588298E-2</v>
      </c>
      <c r="F171" s="5">
        <v>5.0775094439052104</v>
      </c>
      <c r="G171" s="5">
        <v>0.14766577274862699</v>
      </c>
    </row>
    <row r="172" spans="1:7" x14ac:dyDescent="0.25">
      <c r="A172">
        <v>25</v>
      </c>
      <c r="B172">
        <v>288</v>
      </c>
      <c r="C172">
        <v>0.25</v>
      </c>
      <c r="D172" s="5">
        <v>2.6768195358161999</v>
      </c>
      <c r="E172" s="5">
        <v>7.6481439537561605E-2</v>
      </c>
      <c r="F172" s="5">
        <v>5.4280352129824303</v>
      </c>
      <c r="G172" s="5">
        <v>0.100347906940688</v>
      </c>
    </row>
    <row r="173" spans="1:7" x14ac:dyDescent="0.25">
      <c r="A173">
        <v>45</v>
      </c>
      <c r="B173">
        <v>288</v>
      </c>
      <c r="C173">
        <v>0.01</v>
      </c>
      <c r="D173" s="5">
        <v>1.97687484832392</v>
      </c>
      <c r="E173" s="5">
        <v>9.1147210811366994E-2</v>
      </c>
      <c r="F173" s="5">
        <v>3.7375283610108201</v>
      </c>
      <c r="G173" s="5">
        <v>0.13424520846976701</v>
      </c>
    </row>
    <row r="174" spans="1:7" x14ac:dyDescent="0.25">
      <c r="A174">
        <v>45</v>
      </c>
      <c r="B174">
        <v>288</v>
      </c>
      <c r="C174">
        <v>0.02</v>
      </c>
      <c r="D174" s="5">
        <v>2.0089043393605799</v>
      </c>
      <c r="E174" s="5">
        <v>8.0562951354328199E-2</v>
      </c>
      <c r="F174" s="5">
        <v>3.8148003728638402</v>
      </c>
      <c r="G174" s="5">
        <v>0.213039139983278</v>
      </c>
    </row>
    <row r="175" spans="1:7" x14ac:dyDescent="0.25">
      <c r="A175">
        <v>45</v>
      </c>
      <c r="B175">
        <v>288</v>
      </c>
      <c r="C175">
        <v>0.05</v>
      </c>
      <c r="D175" s="5">
        <v>2.07974278173972</v>
      </c>
      <c r="E175" s="5">
        <v>7.1154720725849302E-2</v>
      </c>
      <c r="F175" s="5">
        <v>4.3353660749175402</v>
      </c>
      <c r="G175" s="5">
        <v>9.7788314784410996E-2</v>
      </c>
    </row>
    <row r="176" spans="1:7" x14ac:dyDescent="0.25">
      <c r="A176">
        <v>45</v>
      </c>
      <c r="B176">
        <v>288</v>
      </c>
      <c r="C176">
        <v>0.1</v>
      </c>
      <c r="D176" s="5">
        <v>2.1799819448328499</v>
      </c>
      <c r="E176" s="5">
        <v>9.1354745310524593E-2</v>
      </c>
      <c r="F176" s="5">
        <v>4.2255111466967801</v>
      </c>
      <c r="G176" s="5">
        <v>0.31908926905282398</v>
      </c>
    </row>
    <row r="177" spans="1:7" x14ac:dyDescent="0.25">
      <c r="A177">
        <v>45</v>
      </c>
      <c r="B177">
        <v>288</v>
      </c>
      <c r="C177">
        <v>0.15</v>
      </c>
      <c r="D177" s="5">
        <v>2.3408903598463899</v>
      </c>
      <c r="E177" s="5">
        <v>9.9448590777672E-2</v>
      </c>
      <c r="F177" s="5">
        <v>4.5817095254176401</v>
      </c>
      <c r="G177" s="5">
        <v>9.6819820455008698E-2</v>
      </c>
    </row>
    <row r="178" spans="1:7" x14ac:dyDescent="0.25">
      <c r="A178">
        <v>45</v>
      </c>
      <c r="B178">
        <v>288</v>
      </c>
      <c r="C178">
        <v>0.2</v>
      </c>
      <c r="D178" s="5">
        <v>2.47087613448545</v>
      </c>
      <c r="E178" s="5">
        <v>7.7380755700577994E-2</v>
      </c>
      <c r="F178" s="5">
        <v>4.9351407774830802</v>
      </c>
      <c r="G178" s="5">
        <v>7.9801991524083599E-2</v>
      </c>
    </row>
    <row r="179" spans="1:7" x14ac:dyDescent="0.25">
      <c r="A179">
        <v>45</v>
      </c>
      <c r="B179">
        <v>288</v>
      </c>
      <c r="C179">
        <v>0.25</v>
      </c>
      <c r="D179" s="5">
        <v>2.5806618845398401</v>
      </c>
      <c r="E179" s="5">
        <v>0.113976005718706</v>
      </c>
      <c r="F179" s="5">
        <v>5.3215700149145704</v>
      </c>
      <c r="G179" s="5">
        <v>0.124076018011043</v>
      </c>
    </row>
    <row r="180" spans="1:7" x14ac:dyDescent="0.25">
      <c r="A180">
        <v>70</v>
      </c>
      <c r="B180">
        <v>288</v>
      </c>
      <c r="C180">
        <v>0.01</v>
      </c>
      <c r="D180" s="5">
        <v>1.9596494848938399</v>
      </c>
      <c r="E180" s="5">
        <v>7.73115775341921E-2</v>
      </c>
      <c r="F180" s="5">
        <v>3.4922917611728899</v>
      </c>
      <c r="G180" s="5">
        <v>0.41261815000652602</v>
      </c>
    </row>
    <row r="181" spans="1:7" x14ac:dyDescent="0.25">
      <c r="A181">
        <v>70</v>
      </c>
      <c r="B181">
        <v>288</v>
      </c>
      <c r="C181">
        <v>0.02</v>
      </c>
      <c r="D181" s="5">
        <v>1.97652895749199</v>
      </c>
      <c r="E181" s="5">
        <v>8.8795153154247297E-2</v>
      </c>
      <c r="F181" s="5">
        <v>4.0193602108668696</v>
      </c>
      <c r="G181" s="5">
        <v>0.14593631858898001</v>
      </c>
    </row>
    <row r="182" spans="1:7" x14ac:dyDescent="0.25">
      <c r="A182">
        <v>70</v>
      </c>
      <c r="B182">
        <v>288</v>
      </c>
      <c r="C182">
        <v>0.05</v>
      </c>
      <c r="D182" s="5">
        <v>2.05352425667947</v>
      </c>
      <c r="E182" s="5">
        <v>8.6858164495442799E-2</v>
      </c>
      <c r="F182" s="5">
        <v>4.0493143569119496</v>
      </c>
      <c r="G182" s="5">
        <v>0.15299249156033901</v>
      </c>
    </row>
    <row r="183" spans="1:7" x14ac:dyDescent="0.25">
      <c r="A183">
        <v>70</v>
      </c>
      <c r="B183">
        <v>288</v>
      </c>
      <c r="C183">
        <v>0.1</v>
      </c>
      <c r="D183" s="5">
        <v>2.1299661305358599</v>
      </c>
      <c r="E183" s="5">
        <v>7.5512945208159404E-2</v>
      </c>
      <c r="F183" s="5">
        <v>4.3436674548838496</v>
      </c>
      <c r="G183" s="5">
        <v>0.17595964280044901</v>
      </c>
    </row>
    <row r="184" spans="1:7" x14ac:dyDescent="0.25">
      <c r="A184">
        <v>70</v>
      </c>
      <c r="B184">
        <v>288</v>
      </c>
      <c r="C184">
        <v>0.15</v>
      </c>
      <c r="D184" s="5">
        <v>2.2698443829680999</v>
      </c>
      <c r="E184" s="5">
        <v>9.81342056163403E-2</v>
      </c>
      <c r="F184" s="5">
        <v>4.3416612880586598</v>
      </c>
      <c r="G184" s="5">
        <v>0.310995423585676</v>
      </c>
    </row>
    <row r="185" spans="1:7" x14ac:dyDescent="0.25">
      <c r="A185">
        <v>70</v>
      </c>
      <c r="B185">
        <v>288</v>
      </c>
      <c r="C185">
        <v>0.2</v>
      </c>
      <c r="D185" s="5">
        <v>2.44375829326219</v>
      </c>
      <c r="E185" s="5">
        <v>7.6965686702262698E-2</v>
      </c>
      <c r="F185" s="5">
        <v>5.0090922373495799</v>
      </c>
      <c r="G185" s="5">
        <v>7.5305410709001694E-2</v>
      </c>
    </row>
    <row r="186" spans="1:7" x14ac:dyDescent="0.25">
      <c r="A186">
        <v>70</v>
      </c>
      <c r="B186">
        <v>288</v>
      </c>
      <c r="C186">
        <v>0.25</v>
      </c>
      <c r="D186" s="5">
        <v>2.5978180698035298</v>
      </c>
      <c r="E186" s="5">
        <v>8.1946514682045696E-2</v>
      </c>
      <c r="F186" s="5">
        <v>5.2101931670333101</v>
      </c>
      <c r="G186" s="5">
        <v>0.10456777509022699</v>
      </c>
    </row>
    <row r="187" spans="1:7" x14ac:dyDescent="0.25">
      <c r="A187">
        <v>100</v>
      </c>
      <c r="B187">
        <v>288</v>
      </c>
      <c r="C187">
        <v>0.01</v>
      </c>
      <c r="D187" s="5">
        <v>1.93841178781338</v>
      </c>
      <c r="E187" s="5">
        <v>7.0947186226691605E-2</v>
      </c>
      <c r="F187" s="5">
        <v>3.4728526964184598</v>
      </c>
      <c r="G187" s="5">
        <v>0.15610550904770301</v>
      </c>
    </row>
    <row r="188" spans="1:7" x14ac:dyDescent="0.25">
      <c r="A188">
        <v>100</v>
      </c>
      <c r="B188">
        <v>288</v>
      </c>
      <c r="C188">
        <v>0.02</v>
      </c>
      <c r="D188" s="5">
        <v>1.94207823063183</v>
      </c>
      <c r="E188" s="5">
        <v>7.0324582729218807E-2</v>
      </c>
      <c r="F188" s="5">
        <v>3.8162531143579401</v>
      </c>
      <c r="G188" s="5">
        <v>0.14780412908139801</v>
      </c>
    </row>
    <row r="189" spans="1:7" x14ac:dyDescent="0.25">
      <c r="A189">
        <v>100</v>
      </c>
      <c r="B189">
        <v>288</v>
      </c>
      <c r="C189">
        <v>0.05</v>
      </c>
      <c r="D189" s="5">
        <v>2.0045461148782699</v>
      </c>
      <c r="E189" s="5">
        <v>8.2430761846746803E-2</v>
      </c>
      <c r="F189" s="5">
        <v>4.1546727043176404</v>
      </c>
      <c r="G189" s="5">
        <v>0.100278728774302</v>
      </c>
    </row>
    <row r="190" spans="1:7" x14ac:dyDescent="0.25">
      <c r="A190">
        <v>100</v>
      </c>
      <c r="B190">
        <v>288</v>
      </c>
      <c r="C190">
        <v>0.1</v>
      </c>
      <c r="D190" s="5">
        <v>2.09288663335303</v>
      </c>
      <c r="E190" s="5">
        <v>8.7965015157616802E-2</v>
      </c>
      <c r="F190" s="5">
        <v>4.1700302572553003</v>
      </c>
      <c r="G190" s="5">
        <v>0.16157058419218701</v>
      </c>
    </row>
    <row r="191" spans="1:7" x14ac:dyDescent="0.25">
      <c r="A191">
        <v>100</v>
      </c>
      <c r="B191">
        <v>288</v>
      </c>
      <c r="C191">
        <v>0.15</v>
      </c>
      <c r="D191" s="5">
        <v>2.2422422945801399</v>
      </c>
      <c r="E191" s="5">
        <v>7.7380755700577994E-2</v>
      </c>
      <c r="F191" s="5">
        <v>4.4528306014407599</v>
      </c>
      <c r="G191" s="5">
        <v>7.5858836040088695E-2</v>
      </c>
    </row>
    <row r="192" spans="1:7" x14ac:dyDescent="0.25">
      <c r="A192">
        <v>100</v>
      </c>
      <c r="B192">
        <v>288</v>
      </c>
      <c r="C192">
        <v>0.2</v>
      </c>
      <c r="D192" s="5">
        <v>2.3457328314934101</v>
      </c>
      <c r="E192" s="5">
        <v>7.9041031693838998E-2</v>
      </c>
      <c r="F192" s="5">
        <v>4.8524728686519598</v>
      </c>
      <c r="G192" s="5">
        <v>0.245345343685481</v>
      </c>
    </row>
    <row r="193" spans="1:7" x14ac:dyDescent="0.25">
      <c r="A193">
        <v>100</v>
      </c>
      <c r="B193">
        <v>288</v>
      </c>
      <c r="C193">
        <v>0.25</v>
      </c>
      <c r="D193" s="5">
        <v>2.5316837427386401</v>
      </c>
      <c r="E193" s="5">
        <v>9.4260228298731402E-2</v>
      </c>
      <c r="F193" s="5">
        <v>5.2218150989861396</v>
      </c>
      <c r="G193" s="5">
        <v>7.7865002865279101E-2</v>
      </c>
    </row>
    <row r="194" spans="1:7" x14ac:dyDescent="0.25">
      <c r="A194">
        <v>10</v>
      </c>
      <c r="B194">
        <v>293</v>
      </c>
      <c r="C194">
        <v>0.01</v>
      </c>
      <c r="D194" s="5">
        <v>2.1476978060098602</v>
      </c>
      <c r="E194" s="5">
        <v>7.9132274739441094E-2</v>
      </c>
      <c r="F194" s="5">
        <v>4.4071258983389097</v>
      </c>
      <c r="G194" s="5">
        <v>0.41125665155802499</v>
      </c>
    </row>
    <row r="195" spans="1:7" x14ac:dyDescent="0.25">
      <c r="A195">
        <v>10</v>
      </c>
      <c r="B195">
        <v>293</v>
      </c>
      <c r="C195">
        <v>0.02</v>
      </c>
      <c r="D195" s="5">
        <v>2.1793814062145902</v>
      </c>
      <c r="E195" s="5">
        <v>7.3390486929413495E-2</v>
      </c>
      <c r="F195" s="5">
        <v>4.3578710438721702</v>
      </c>
      <c r="G195" s="5">
        <v>0.30769693647837099</v>
      </c>
    </row>
    <row r="196" spans="1:7" x14ac:dyDescent="0.25">
      <c r="A196">
        <v>10</v>
      </c>
      <c r="B196">
        <v>293</v>
      </c>
      <c r="C196">
        <v>0.05</v>
      </c>
      <c r="D196" s="5">
        <v>2.2438554572862301</v>
      </c>
      <c r="E196" s="5">
        <v>8.0654194399930296E-2</v>
      </c>
      <c r="F196" s="5">
        <v>4.5879576252715903</v>
      </c>
      <c r="G196" s="5">
        <v>7.1730210936152505E-2</v>
      </c>
    </row>
    <row r="197" spans="1:7" x14ac:dyDescent="0.25">
      <c r="A197">
        <v>10</v>
      </c>
      <c r="B197">
        <v>293</v>
      </c>
      <c r="C197">
        <v>0.1</v>
      </c>
      <c r="D197" s="5">
        <v>2.3893371411957198</v>
      </c>
      <c r="E197" s="5">
        <v>8.7848723704061299E-2</v>
      </c>
      <c r="F197" s="5">
        <v>4.9144785706129204</v>
      </c>
      <c r="G197" s="5">
        <v>0.104728196302215</v>
      </c>
    </row>
    <row r="198" spans="1:7" x14ac:dyDescent="0.25">
      <c r="A198">
        <v>10</v>
      </c>
      <c r="B198">
        <v>293</v>
      </c>
      <c r="C198">
        <v>0.15</v>
      </c>
      <c r="D198" s="5">
        <v>2.5148955131860902</v>
      </c>
      <c r="E198" s="5">
        <v>7.0692538440364397E-2</v>
      </c>
      <c r="F198" s="5">
        <v>5.0259245966605599</v>
      </c>
      <c r="G198" s="5">
        <v>0.220048199667468</v>
      </c>
    </row>
    <row r="199" spans="1:7" x14ac:dyDescent="0.25">
      <c r="A199">
        <v>10</v>
      </c>
      <c r="B199">
        <v>293</v>
      </c>
      <c r="C199">
        <v>0.2</v>
      </c>
      <c r="D199" s="5">
        <v>2.6899854523087301</v>
      </c>
      <c r="E199" s="5">
        <v>7.4082268593272299E-2</v>
      </c>
      <c r="F199" s="5">
        <v>5.47565185633513</v>
      </c>
      <c r="G199" s="5">
        <v>7.5327475588218007E-2</v>
      </c>
    </row>
    <row r="200" spans="1:7" x14ac:dyDescent="0.25">
      <c r="A200">
        <v>10</v>
      </c>
      <c r="B200">
        <v>293</v>
      </c>
      <c r="C200">
        <v>0.25</v>
      </c>
      <c r="D200" s="5">
        <v>2.86092470144823</v>
      </c>
      <c r="E200" s="5">
        <v>8.9785712362865797E-2</v>
      </c>
      <c r="F200" s="5">
        <v>5.6813185450003401</v>
      </c>
      <c r="G200" s="5">
        <v>0.26418386982165598</v>
      </c>
    </row>
    <row r="201" spans="1:7" x14ac:dyDescent="0.25">
      <c r="A201">
        <v>25</v>
      </c>
      <c r="B201">
        <v>293</v>
      </c>
      <c r="C201">
        <v>0.01</v>
      </c>
      <c r="D201" s="5">
        <v>2.16824372142647</v>
      </c>
      <c r="E201" s="5">
        <v>7.5465831920989795E-2</v>
      </c>
      <c r="F201" s="5">
        <v>4.1717125981277796</v>
      </c>
      <c r="G201" s="5">
        <v>0.65144324524978103</v>
      </c>
    </row>
    <row r="202" spans="1:7" x14ac:dyDescent="0.25">
      <c r="A202">
        <v>25</v>
      </c>
      <c r="B202">
        <v>293</v>
      </c>
      <c r="C202">
        <v>0.02</v>
      </c>
      <c r="D202" s="5">
        <v>2.20186431029</v>
      </c>
      <c r="E202" s="5">
        <v>9.3798046013246497E-2</v>
      </c>
      <c r="F202" s="5">
        <v>4.1813283632554201</v>
      </c>
      <c r="G202" s="5">
        <v>0.32817367372859002</v>
      </c>
    </row>
    <row r="203" spans="1:7" x14ac:dyDescent="0.25">
      <c r="A203">
        <v>25</v>
      </c>
      <c r="B203">
        <v>293</v>
      </c>
      <c r="C203">
        <v>0.05</v>
      </c>
      <c r="D203" s="5">
        <v>2.2457232677786498</v>
      </c>
      <c r="E203" s="5">
        <v>7.4082268593272299E-2</v>
      </c>
      <c r="F203" s="5">
        <v>4.4650280236038897</v>
      </c>
      <c r="G203" s="5">
        <v>7.6849395248707195E-2</v>
      </c>
    </row>
    <row r="204" spans="1:7" x14ac:dyDescent="0.25">
      <c r="A204">
        <v>25</v>
      </c>
      <c r="B204">
        <v>293</v>
      </c>
      <c r="C204">
        <v>0.1</v>
      </c>
      <c r="D204" s="5">
        <v>2.3663699899556101</v>
      </c>
      <c r="E204" s="5">
        <v>8.3421321055365302E-2</v>
      </c>
      <c r="F204" s="5">
        <v>4.8224024311533196</v>
      </c>
      <c r="G204" s="5">
        <v>0.12582753704990601</v>
      </c>
    </row>
    <row r="205" spans="1:7" x14ac:dyDescent="0.25">
      <c r="A205">
        <v>25</v>
      </c>
      <c r="B205">
        <v>293</v>
      </c>
      <c r="C205">
        <v>0.15</v>
      </c>
      <c r="D205" s="5">
        <v>2.49497220126695</v>
      </c>
      <c r="E205" s="5">
        <v>9.9747368322431806E-2</v>
      </c>
      <c r="F205" s="5">
        <v>4.9227107724128398</v>
      </c>
      <c r="G205" s="5">
        <v>8.1207619731017297E-2</v>
      </c>
    </row>
    <row r="206" spans="1:7" x14ac:dyDescent="0.25">
      <c r="A206">
        <v>25</v>
      </c>
      <c r="B206">
        <v>293</v>
      </c>
      <c r="C206">
        <v>0.2</v>
      </c>
      <c r="D206" s="5">
        <v>2.6149271417800599</v>
      </c>
      <c r="E206" s="5">
        <v>0.10867135178621</v>
      </c>
      <c r="F206" s="5">
        <v>5.1801227295346797</v>
      </c>
      <c r="G206" s="5">
        <v>0.116557662754199</v>
      </c>
    </row>
    <row r="207" spans="1:7" x14ac:dyDescent="0.25">
      <c r="A207">
        <v>25</v>
      </c>
      <c r="B207">
        <v>293</v>
      </c>
      <c r="C207">
        <v>0.25</v>
      </c>
      <c r="D207" s="5">
        <v>2.7863506380842602</v>
      </c>
      <c r="E207" s="5">
        <v>9.9332299324116496E-2</v>
      </c>
      <c r="F207" s="5">
        <v>5.7556850738651502</v>
      </c>
      <c r="G207" s="5">
        <v>8.8748039867077702E-2</v>
      </c>
    </row>
    <row r="208" spans="1:7" x14ac:dyDescent="0.25">
      <c r="A208">
        <v>45</v>
      </c>
      <c r="B208">
        <v>293</v>
      </c>
      <c r="C208">
        <v>0.01</v>
      </c>
      <c r="D208" s="5">
        <v>2.0698031906593699</v>
      </c>
      <c r="E208" s="5">
        <v>8.1761045062104298E-2</v>
      </c>
      <c r="F208" s="5">
        <v>4.5762665151523798</v>
      </c>
      <c r="G208" s="5">
        <v>0.54636161050963805</v>
      </c>
    </row>
    <row r="209" spans="1:7" x14ac:dyDescent="0.25">
      <c r="A209">
        <v>45</v>
      </c>
      <c r="B209">
        <v>293</v>
      </c>
      <c r="C209">
        <v>0.02</v>
      </c>
      <c r="D209" s="5">
        <v>2.1798656533792902</v>
      </c>
      <c r="E209" s="5">
        <v>8.51507752150122E-2</v>
      </c>
      <c r="F209" s="5">
        <v>4.4492554016679096</v>
      </c>
      <c r="G209" s="5">
        <v>0.58046644653787405</v>
      </c>
    </row>
    <row r="210" spans="1:7" x14ac:dyDescent="0.25">
      <c r="A210">
        <v>45</v>
      </c>
      <c r="B210">
        <v>293</v>
      </c>
      <c r="C210">
        <v>0.05</v>
      </c>
      <c r="D210" s="5">
        <v>2.2159766562327201</v>
      </c>
      <c r="E210" s="5">
        <v>7.4358981258815807E-2</v>
      </c>
      <c r="F210" s="5">
        <v>4.3894854659105098</v>
      </c>
      <c r="G210" s="5">
        <v>9.9263121157730602E-2</v>
      </c>
    </row>
    <row r="211" spans="1:7" x14ac:dyDescent="0.25">
      <c r="A211">
        <v>45</v>
      </c>
      <c r="B211">
        <v>293</v>
      </c>
      <c r="C211">
        <v>0.1</v>
      </c>
      <c r="D211" s="5">
        <v>2.3359315967458301</v>
      </c>
      <c r="E211" s="5">
        <v>9.16535228552844E-2</v>
      </c>
      <c r="F211" s="5">
        <v>4.46198418428291</v>
      </c>
      <c r="G211" s="5">
        <v>0.257266053183068</v>
      </c>
    </row>
    <row r="212" spans="1:7" x14ac:dyDescent="0.25">
      <c r="A212">
        <v>45</v>
      </c>
      <c r="B212">
        <v>293</v>
      </c>
      <c r="C212">
        <v>0.15</v>
      </c>
      <c r="D212" s="5">
        <v>2.4875009592972801</v>
      </c>
      <c r="E212" s="5">
        <v>9.4628184009877006E-2</v>
      </c>
      <c r="F212" s="5">
        <v>5.0064855319061303</v>
      </c>
      <c r="G212" s="5">
        <v>7.8440493075582401E-2</v>
      </c>
    </row>
    <row r="213" spans="1:7" x14ac:dyDescent="0.25">
      <c r="A213">
        <v>45</v>
      </c>
      <c r="B213">
        <v>293</v>
      </c>
      <c r="C213">
        <v>0.2</v>
      </c>
      <c r="D213" s="5">
        <v>2.5706531152931</v>
      </c>
      <c r="E213" s="5">
        <v>0.101546000648464</v>
      </c>
      <c r="F213" s="5">
        <v>5.1985932999597004</v>
      </c>
      <c r="G213" s="5">
        <v>0.112822041769362</v>
      </c>
    </row>
    <row r="214" spans="1:7" x14ac:dyDescent="0.25">
      <c r="A214">
        <v>45</v>
      </c>
      <c r="B214">
        <v>293</v>
      </c>
      <c r="C214">
        <v>0.25</v>
      </c>
      <c r="D214" s="5">
        <v>2.7718924013096098</v>
      </c>
      <c r="E214" s="5">
        <v>7.4358981258815807E-2</v>
      </c>
      <c r="F214" s="5">
        <v>5.8082604803184203</v>
      </c>
      <c r="G214" s="5">
        <v>0.24356877623866499</v>
      </c>
    </row>
    <row r="215" spans="1:7" x14ac:dyDescent="0.25">
      <c r="A215">
        <v>70</v>
      </c>
      <c r="B215">
        <v>293</v>
      </c>
      <c r="C215">
        <v>0.01</v>
      </c>
      <c r="D215" s="5">
        <v>2.0926319855667099</v>
      </c>
      <c r="E215" s="5">
        <v>9.0892563025039799E-2</v>
      </c>
      <c r="F215" s="5">
        <v>3.77580595190142</v>
      </c>
      <c r="G215" s="5">
        <v>0.42398543417302598</v>
      </c>
    </row>
    <row r="216" spans="1:7" x14ac:dyDescent="0.25">
      <c r="A216">
        <v>70</v>
      </c>
      <c r="B216">
        <v>293</v>
      </c>
      <c r="C216">
        <v>0.02</v>
      </c>
      <c r="D216" s="5">
        <v>2.08225526060883</v>
      </c>
      <c r="E216" s="5">
        <v>8.7295298372974298E-2</v>
      </c>
      <c r="F216" s="5">
        <v>4.2079619573139802</v>
      </c>
      <c r="G216" s="5">
        <v>0.17356047185616</v>
      </c>
    </row>
    <row r="217" spans="1:7" x14ac:dyDescent="0.25">
      <c r="A217">
        <v>70</v>
      </c>
      <c r="B217">
        <v>293</v>
      </c>
      <c r="C217">
        <v>0.05</v>
      </c>
      <c r="D217" s="5">
        <v>2.1220327062807001</v>
      </c>
      <c r="E217" s="5">
        <v>8.1899401394876101E-2</v>
      </c>
      <c r="F217" s="5">
        <v>4.3995163000364697</v>
      </c>
      <c r="G217" s="5">
        <v>0.22129340666241301</v>
      </c>
    </row>
    <row r="218" spans="1:7" x14ac:dyDescent="0.25">
      <c r="A218">
        <v>70</v>
      </c>
      <c r="B218">
        <v>293</v>
      </c>
      <c r="C218">
        <v>0.1</v>
      </c>
      <c r="D218" s="5">
        <v>2.2902048287647601</v>
      </c>
      <c r="E218" s="5">
        <v>0.113306288934063</v>
      </c>
      <c r="F218" s="5">
        <v>4.7030700941376802</v>
      </c>
      <c r="G218" s="5">
        <v>0.15453647610004401</v>
      </c>
    </row>
    <row r="219" spans="1:7" x14ac:dyDescent="0.25">
      <c r="A219">
        <v>70</v>
      </c>
      <c r="B219">
        <v>293</v>
      </c>
      <c r="C219">
        <v>0.15</v>
      </c>
      <c r="D219" s="5">
        <v>2.3806898703974899</v>
      </c>
      <c r="E219" s="5">
        <v>9.0339137693952798E-2</v>
      </c>
      <c r="F219" s="5">
        <v>4.7148995605896697</v>
      </c>
      <c r="G219" s="5">
        <v>9.9470655656888202E-2</v>
      </c>
    </row>
    <row r="220" spans="1:7" x14ac:dyDescent="0.25">
      <c r="A220">
        <v>70</v>
      </c>
      <c r="B220">
        <v>293</v>
      </c>
      <c r="C220">
        <v>0.2</v>
      </c>
      <c r="D220" s="5">
        <v>2.5416674635774199</v>
      </c>
      <c r="E220" s="5">
        <v>0.115174099426482</v>
      </c>
      <c r="F220" s="5">
        <v>5.2331823831526396</v>
      </c>
      <c r="G220" s="5">
        <v>9.7187776166154399E-2</v>
      </c>
    </row>
    <row r="221" spans="1:7" x14ac:dyDescent="0.25">
      <c r="A221">
        <v>70</v>
      </c>
      <c r="B221">
        <v>293</v>
      </c>
      <c r="C221">
        <v>0.25</v>
      </c>
      <c r="D221" s="5">
        <v>2.7564656702055599</v>
      </c>
      <c r="E221" s="5">
        <v>0.110608340445014</v>
      </c>
      <c r="F221" s="5">
        <v>5.56447662197459</v>
      </c>
      <c r="G221" s="5">
        <v>0.158202918918496</v>
      </c>
    </row>
    <row r="222" spans="1:7" x14ac:dyDescent="0.25">
      <c r="A222">
        <v>100</v>
      </c>
      <c r="B222">
        <v>293</v>
      </c>
      <c r="C222">
        <v>0.01</v>
      </c>
      <c r="D222" s="5">
        <v>2.05486070672002</v>
      </c>
      <c r="E222" s="5">
        <v>0.10514326530053</v>
      </c>
      <c r="F222" s="5">
        <v>3.72461410877587</v>
      </c>
      <c r="G222" s="5">
        <v>0.15723442458909301</v>
      </c>
    </row>
    <row r="223" spans="1:7" x14ac:dyDescent="0.25">
      <c r="A223">
        <v>100</v>
      </c>
      <c r="B223">
        <v>293</v>
      </c>
      <c r="C223">
        <v>0.02</v>
      </c>
      <c r="D223" s="5">
        <v>2.0518860455654302</v>
      </c>
      <c r="E223" s="5">
        <v>8.3006252057050103E-2</v>
      </c>
      <c r="F223" s="5">
        <v>4.0871077006378602</v>
      </c>
      <c r="G223" s="5">
        <v>8.1899401394876101E-2</v>
      </c>
    </row>
    <row r="224" spans="1:7" x14ac:dyDescent="0.25">
      <c r="A224">
        <v>100</v>
      </c>
      <c r="B224">
        <v>293</v>
      </c>
      <c r="C224">
        <v>0.05</v>
      </c>
      <c r="D224" s="5">
        <v>2.09470733055828</v>
      </c>
      <c r="E224" s="5">
        <v>7.9408987404984602E-2</v>
      </c>
      <c r="F224" s="5">
        <v>4.2663483297436597</v>
      </c>
      <c r="G224" s="5">
        <v>0.16332210323105001</v>
      </c>
    </row>
    <row r="225" spans="1:7" x14ac:dyDescent="0.25">
      <c r="A225">
        <v>100</v>
      </c>
      <c r="B225">
        <v>293</v>
      </c>
      <c r="C225">
        <v>0.1</v>
      </c>
      <c r="D225" s="5">
        <v>2.22517735236204</v>
      </c>
      <c r="E225" s="5">
        <v>8.9578177863708197E-2</v>
      </c>
      <c r="F225" s="5">
        <v>4.6147295756629196</v>
      </c>
      <c r="G225" s="5">
        <v>0.27518319827700999</v>
      </c>
    </row>
    <row r="226" spans="1:7" x14ac:dyDescent="0.25">
      <c r="A226">
        <v>100</v>
      </c>
      <c r="B226">
        <v>293</v>
      </c>
      <c r="C226">
        <v>0.15</v>
      </c>
      <c r="D226" s="5">
        <v>2.3105432096822098</v>
      </c>
      <c r="E226" s="5">
        <v>7.9754878236914004E-2</v>
      </c>
      <c r="F226" s="5">
        <v>4.7337160218466297</v>
      </c>
      <c r="G226" s="5">
        <v>0.230148211959805</v>
      </c>
    </row>
    <row r="227" spans="1:7" x14ac:dyDescent="0.25">
      <c r="A227">
        <v>100</v>
      </c>
      <c r="B227">
        <v>293</v>
      </c>
      <c r="C227">
        <v>0.2</v>
      </c>
      <c r="D227" s="5">
        <v>2.4355481563414898</v>
      </c>
      <c r="E227" s="5">
        <v>0.1170419099189</v>
      </c>
      <c r="F227" s="5">
        <v>4.8982217015122398</v>
      </c>
      <c r="G227" s="5">
        <v>0.101130931650149</v>
      </c>
    </row>
    <row r="228" spans="1:7" x14ac:dyDescent="0.25">
      <c r="A228">
        <v>100</v>
      </c>
      <c r="B228">
        <v>293</v>
      </c>
      <c r="C228">
        <v>0.25</v>
      </c>
      <c r="D228" s="5">
        <v>2.6825142103390598</v>
      </c>
      <c r="E228" s="5">
        <v>0.126865209545695</v>
      </c>
      <c r="F228" s="5">
        <v>5.3835065387091499</v>
      </c>
      <c r="G228" s="5">
        <v>0.10535079979968801</v>
      </c>
    </row>
    <row r="229" spans="1:7" x14ac:dyDescent="0.25">
      <c r="A229">
        <v>10</v>
      </c>
      <c r="B229">
        <v>298</v>
      </c>
      <c r="C229">
        <v>0.01</v>
      </c>
      <c r="D229" s="5">
        <v>2.2866988071583001</v>
      </c>
      <c r="E229" s="5">
        <v>8.8700926579907594E-2</v>
      </c>
      <c r="F229" s="5">
        <v>4.61869479602613</v>
      </c>
      <c r="G229" s="5">
        <v>0.18105377870504999</v>
      </c>
    </row>
    <row r="230" spans="1:7" x14ac:dyDescent="0.25">
      <c r="A230">
        <v>10</v>
      </c>
      <c r="B230">
        <v>298</v>
      </c>
      <c r="C230">
        <v>0.02</v>
      </c>
      <c r="D230" s="5">
        <v>2.3073830789076801</v>
      </c>
      <c r="E230" s="5">
        <v>7.6179678464064302E-2</v>
      </c>
      <c r="F230" s="5">
        <v>5.0922885231038304</v>
      </c>
      <c r="G230" s="5">
        <v>0.45292397260153699</v>
      </c>
    </row>
    <row r="231" spans="1:7" x14ac:dyDescent="0.25">
      <c r="A231">
        <v>10</v>
      </c>
      <c r="B231">
        <v>298</v>
      </c>
      <c r="C231">
        <v>0.05</v>
      </c>
      <c r="D231" s="5">
        <v>2.40499347167815</v>
      </c>
      <c r="E231" s="5">
        <v>0.10959273282844199</v>
      </c>
      <c r="F231" s="5">
        <v>4.5030980799953397</v>
      </c>
      <c r="G231" s="5">
        <v>0.21419012040388399</v>
      </c>
    </row>
    <row r="232" spans="1:7" x14ac:dyDescent="0.25">
      <c r="A232">
        <v>10</v>
      </c>
      <c r="B232">
        <v>298</v>
      </c>
      <c r="C232">
        <v>0.1</v>
      </c>
      <c r="D232" s="5">
        <v>2.4810202765362201</v>
      </c>
      <c r="E232" s="5">
        <v>9.8662582539473506E-2</v>
      </c>
      <c r="F232" s="5">
        <v>5.1438262570613098</v>
      </c>
      <c r="G232" s="5">
        <v>0.16438184060605401</v>
      </c>
    </row>
    <row r="233" spans="1:7" x14ac:dyDescent="0.25">
      <c r="A233">
        <v>10</v>
      </c>
      <c r="B233">
        <v>298</v>
      </c>
      <c r="C233">
        <v>0.15</v>
      </c>
      <c r="D233" s="5">
        <v>2.6329355299196</v>
      </c>
      <c r="E233" s="5">
        <v>7.1890632148140093E-2</v>
      </c>
      <c r="F233" s="5">
        <v>5.5485877085850603</v>
      </c>
      <c r="G233" s="5">
        <v>8.5657087258929093E-2</v>
      </c>
    </row>
    <row r="234" spans="1:7" x14ac:dyDescent="0.25">
      <c r="A234">
        <v>10</v>
      </c>
      <c r="B234">
        <v>298</v>
      </c>
      <c r="C234">
        <v>0.2</v>
      </c>
      <c r="D234" s="5">
        <v>2.8110001301968399</v>
      </c>
      <c r="E234" s="5">
        <v>0.109316020162898</v>
      </c>
      <c r="F234" s="5">
        <v>5.6797495120526804</v>
      </c>
      <c r="G234" s="5">
        <v>0.17448185289839199</v>
      </c>
    </row>
    <row r="235" spans="1:7" x14ac:dyDescent="0.25">
      <c r="A235">
        <v>10</v>
      </c>
      <c r="B235">
        <v>298</v>
      </c>
      <c r="C235">
        <v>0.25</v>
      </c>
      <c r="D235" s="5">
        <v>2.9880270579783001</v>
      </c>
      <c r="E235" s="5">
        <v>0.102329025357925</v>
      </c>
      <c r="F235" s="5">
        <v>5.9453244928080498</v>
      </c>
      <c r="G235" s="5">
        <v>0.24227645595654901</v>
      </c>
    </row>
    <row r="236" spans="1:7" x14ac:dyDescent="0.25">
      <c r="A236">
        <v>25</v>
      </c>
      <c r="B236">
        <v>298</v>
      </c>
      <c r="C236">
        <v>0.01</v>
      </c>
      <c r="D236" s="5">
        <v>2.2882899049851799</v>
      </c>
      <c r="E236" s="5">
        <v>9.4996139721022194E-2</v>
      </c>
      <c r="F236" s="5">
        <v>4.8733396264925402</v>
      </c>
      <c r="G236" s="5">
        <v>9.16755877345002E-2</v>
      </c>
    </row>
    <row r="237" spans="1:7" x14ac:dyDescent="0.25">
      <c r="A237">
        <v>25</v>
      </c>
      <c r="B237">
        <v>298</v>
      </c>
      <c r="C237">
        <v>0.02</v>
      </c>
      <c r="D237" s="5">
        <v>2.3135399357160198</v>
      </c>
      <c r="E237" s="5">
        <v>8.82166794152065E-2</v>
      </c>
      <c r="F237" s="5">
        <v>4.3573396834203004</v>
      </c>
      <c r="G237" s="5">
        <v>0.17932432454540301</v>
      </c>
    </row>
    <row r="238" spans="1:7" x14ac:dyDescent="0.25">
      <c r="A238">
        <v>25</v>
      </c>
      <c r="B238">
        <v>298</v>
      </c>
      <c r="C238">
        <v>0.05</v>
      </c>
      <c r="D238" s="5">
        <v>2.34826737524173</v>
      </c>
      <c r="E238" s="5">
        <v>9.5618743218495103E-2</v>
      </c>
      <c r="F238" s="5">
        <v>4.6297633026478699</v>
      </c>
      <c r="G238" s="5">
        <v>0.128824263083715</v>
      </c>
    </row>
    <row r="239" spans="1:7" x14ac:dyDescent="0.25">
      <c r="A239">
        <v>25</v>
      </c>
      <c r="B239">
        <v>298</v>
      </c>
      <c r="C239">
        <v>0.1</v>
      </c>
      <c r="D239" s="5">
        <v>2.4458777680121999</v>
      </c>
      <c r="E239" s="5">
        <v>0.100668749364664</v>
      </c>
      <c r="F239" s="5">
        <v>4.9513725981757997</v>
      </c>
      <c r="G239" s="5">
        <v>0.229893564173478</v>
      </c>
    </row>
    <row r="240" spans="1:7" x14ac:dyDescent="0.25">
      <c r="A240">
        <v>25</v>
      </c>
      <c r="B240">
        <v>298</v>
      </c>
      <c r="C240">
        <v>0.15</v>
      </c>
      <c r="D240" s="5">
        <v>2.6758259930788499</v>
      </c>
      <c r="E240" s="5">
        <v>9.8593404373087695E-2</v>
      </c>
      <c r="F240" s="5">
        <v>5.4147971347947799</v>
      </c>
      <c r="G240" s="5">
        <v>0.25438263507407699</v>
      </c>
    </row>
    <row r="241" spans="1:7" x14ac:dyDescent="0.25">
      <c r="A241">
        <v>25</v>
      </c>
      <c r="B241">
        <v>298</v>
      </c>
      <c r="C241">
        <v>0.2</v>
      </c>
      <c r="D241" s="5">
        <v>2.7948124392625502</v>
      </c>
      <c r="E241" s="5">
        <v>9.4096823558005804E-2</v>
      </c>
      <c r="F241" s="5">
        <v>5.7519023395931397</v>
      </c>
      <c r="G241" s="5">
        <v>0.16839417425643499</v>
      </c>
    </row>
    <row r="242" spans="1:7" x14ac:dyDescent="0.25">
      <c r="A242">
        <v>25</v>
      </c>
      <c r="B242">
        <v>298</v>
      </c>
      <c r="C242">
        <v>0.25</v>
      </c>
      <c r="D242" s="5">
        <v>2.9793106090136798</v>
      </c>
      <c r="E242" s="5">
        <v>9.0361202573168597E-2</v>
      </c>
      <c r="F242" s="5">
        <v>6.2106227608978797</v>
      </c>
      <c r="G242" s="5">
        <v>0.26794155568570899</v>
      </c>
    </row>
    <row r="243" spans="1:7" x14ac:dyDescent="0.25">
      <c r="A243">
        <v>45</v>
      </c>
      <c r="B243">
        <v>298</v>
      </c>
      <c r="C243">
        <v>0.01</v>
      </c>
      <c r="D243" s="5">
        <v>2.2435316313335201</v>
      </c>
      <c r="E243" s="5">
        <v>9.4166001724391699E-2</v>
      </c>
      <c r="F243" s="5">
        <v>4.3082923634527104</v>
      </c>
      <c r="G243" s="5">
        <v>0.22622712135502601</v>
      </c>
    </row>
    <row r="244" spans="1:7" x14ac:dyDescent="0.25">
      <c r="A244">
        <v>45</v>
      </c>
      <c r="B244">
        <v>298</v>
      </c>
      <c r="C244">
        <v>0.02</v>
      </c>
      <c r="D244" s="5">
        <v>2.3044084177530801</v>
      </c>
      <c r="E244" s="5">
        <v>9.6033812216810302E-2</v>
      </c>
      <c r="F244" s="5">
        <v>4.1257311823603899</v>
      </c>
      <c r="G244" s="5">
        <v>0.30356831137443402</v>
      </c>
    </row>
    <row r="245" spans="1:7" x14ac:dyDescent="0.25">
      <c r="A245">
        <v>45</v>
      </c>
      <c r="B245">
        <v>298</v>
      </c>
      <c r="C245">
        <v>0.05</v>
      </c>
      <c r="D245" s="5">
        <v>2.3090433549009401</v>
      </c>
      <c r="E245" s="5">
        <v>7.46577588035751E-2</v>
      </c>
      <c r="F245" s="5">
        <v>4.6593023796946396</v>
      </c>
      <c r="G245" s="5">
        <v>0.109523554662056</v>
      </c>
    </row>
    <row r="246" spans="1:7" x14ac:dyDescent="0.25">
      <c r="A246">
        <v>45</v>
      </c>
      <c r="B246">
        <v>298</v>
      </c>
      <c r="C246">
        <v>0.1</v>
      </c>
      <c r="D246" s="5">
        <v>2.4289291172476601</v>
      </c>
      <c r="E246" s="5">
        <v>8.0676259279146095E-2</v>
      </c>
      <c r="F246" s="5">
        <v>4.9198965324702302</v>
      </c>
      <c r="G246" s="5">
        <v>0.112152324984719</v>
      </c>
    </row>
    <row r="247" spans="1:7" x14ac:dyDescent="0.25">
      <c r="A247">
        <v>45</v>
      </c>
      <c r="B247">
        <v>298</v>
      </c>
      <c r="C247">
        <v>0.15</v>
      </c>
      <c r="D247" s="5">
        <v>2.5697066858429101</v>
      </c>
      <c r="E247" s="5">
        <v>8.1713931774934301E-2</v>
      </c>
      <c r="F247" s="5">
        <v>5.1832578119012602</v>
      </c>
      <c r="G247" s="5">
        <v>0.207341481931683</v>
      </c>
    </row>
    <row r="248" spans="1:7" x14ac:dyDescent="0.25">
      <c r="A248">
        <v>45</v>
      </c>
      <c r="B248">
        <v>298</v>
      </c>
      <c r="C248">
        <v>0.2</v>
      </c>
      <c r="D248" s="5">
        <v>2.7306842790228401</v>
      </c>
      <c r="E248" s="5">
        <v>8.4826949262298598E-2</v>
      </c>
      <c r="F248" s="5">
        <v>5.6698570342594996</v>
      </c>
      <c r="G248" s="5">
        <v>8.7109828753032498E-2</v>
      </c>
    </row>
    <row r="249" spans="1:7" x14ac:dyDescent="0.25">
      <c r="A249">
        <v>45</v>
      </c>
      <c r="B249">
        <v>298</v>
      </c>
      <c r="C249">
        <v>0.25</v>
      </c>
      <c r="D249" s="5">
        <v>2.97605923519354</v>
      </c>
      <c r="E249" s="5">
        <v>7.7078994627080705E-2</v>
      </c>
      <c r="F249" s="5">
        <v>5.91135801311259</v>
      </c>
      <c r="G249" s="5">
        <v>0.114089313643524</v>
      </c>
    </row>
    <row r="250" spans="1:7" x14ac:dyDescent="0.25">
      <c r="A250">
        <v>70</v>
      </c>
      <c r="B250">
        <v>298</v>
      </c>
      <c r="C250">
        <v>0.01</v>
      </c>
      <c r="D250" s="5">
        <v>2.2164137901102499</v>
      </c>
      <c r="E250" s="5">
        <v>8.7939966749663007E-2</v>
      </c>
      <c r="F250" s="5">
        <v>4.5455734741562601</v>
      </c>
      <c r="G250" s="5">
        <v>8.7040650586646603E-2</v>
      </c>
    </row>
    <row r="251" spans="1:7" x14ac:dyDescent="0.25">
      <c r="A251">
        <v>70</v>
      </c>
      <c r="B251">
        <v>298</v>
      </c>
      <c r="C251">
        <v>0.02</v>
      </c>
      <c r="D251" s="5">
        <v>2.2005719900078899</v>
      </c>
      <c r="E251" s="5">
        <v>8.6348868922787897E-2</v>
      </c>
      <c r="F251" s="5">
        <v>4.47003091646289</v>
      </c>
      <c r="G251" s="5">
        <v>7.8462557954798201E-2</v>
      </c>
    </row>
    <row r="252" spans="1:7" x14ac:dyDescent="0.25">
      <c r="A252">
        <v>70</v>
      </c>
      <c r="B252">
        <v>298</v>
      </c>
      <c r="C252">
        <v>0.05</v>
      </c>
      <c r="D252" s="5">
        <v>2.2900193591448201</v>
      </c>
      <c r="E252" s="5">
        <v>7.3481729975015203E-2</v>
      </c>
      <c r="F252" s="5">
        <v>4.4833131244089799</v>
      </c>
      <c r="G252" s="5">
        <v>0.17987774987649</v>
      </c>
    </row>
    <row r="253" spans="1:7" x14ac:dyDescent="0.25">
      <c r="A253">
        <v>70</v>
      </c>
      <c r="B253">
        <v>298</v>
      </c>
      <c r="C253">
        <v>0.1</v>
      </c>
      <c r="D253" s="5">
        <v>2.3769071361254799</v>
      </c>
      <c r="E253" s="5">
        <v>7.2651591978384694E-2</v>
      </c>
      <c r="F253" s="5">
        <v>4.7647990834331004</v>
      </c>
      <c r="G253" s="5">
        <v>8.0053655781673297E-2</v>
      </c>
    </row>
    <row r="254" spans="1:7" x14ac:dyDescent="0.25">
      <c r="A254">
        <v>70</v>
      </c>
      <c r="B254">
        <v>298</v>
      </c>
      <c r="C254">
        <v>0.15</v>
      </c>
      <c r="D254" s="5">
        <v>2.5476388507658201</v>
      </c>
      <c r="E254" s="5">
        <v>8.7939966749663007E-2</v>
      </c>
      <c r="F254" s="5">
        <v>5.1472851653806</v>
      </c>
      <c r="G254" s="5">
        <v>0.10945437649567</v>
      </c>
    </row>
    <row r="255" spans="1:7" x14ac:dyDescent="0.25">
      <c r="A255">
        <v>70</v>
      </c>
      <c r="B255">
        <v>298</v>
      </c>
      <c r="C255">
        <v>0.2</v>
      </c>
      <c r="D255" s="5">
        <v>2.6994157478164298</v>
      </c>
      <c r="E255" s="5">
        <v>8.0814615611917898E-2</v>
      </c>
      <c r="F255" s="5">
        <v>5.2697305198836002</v>
      </c>
      <c r="G255" s="5">
        <v>0.10405847951757199</v>
      </c>
    </row>
    <row r="256" spans="1:7" x14ac:dyDescent="0.25">
      <c r="A256">
        <v>70</v>
      </c>
      <c r="B256">
        <v>298</v>
      </c>
      <c r="C256">
        <v>0.25</v>
      </c>
      <c r="D256" s="5">
        <v>2.8858509062263602</v>
      </c>
      <c r="E256" s="5">
        <v>7.16139194825966E-2</v>
      </c>
      <c r="F256" s="5">
        <v>5.8228099601386702</v>
      </c>
      <c r="G256" s="5">
        <v>0.112013968651947</v>
      </c>
    </row>
    <row r="257" spans="1:7" x14ac:dyDescent="0.25">
      <c r="A257">
        <v>100</v>
      </c>
      <c r="B257">
        <v>298</v>
      </c>
      <c r="C257">
        <v>0.01</v>
      </c>
      <c r="D257" s="5">
        <v>2.1280732716354902</v>
      </c>
      <c r="E257" s="5">
        <v>8.0330368447216804E-2</v>
      </c>
      <c r="F257" s="5">
        <v>4.5574029406082497</v>
      </c>
      <c r="G257" s="5">
        <v>0.16645718559763101</v>
      </c>
    </row>
    <row r="258" spans="1:7" x14ac:dyDescent="0.25">
      <c r="A258">
        <v>100</v>
      </c>
      <c r="B258">
        <v>298</v>
      </c>
      <c r="C258">
        <v>0.02</v>
      </c>
      <c r="D258" s="5">
        <v>2.1590650901763602</v>
      </c>
      <c r="E258" s="5">
        <v>7.8462557954798201E-2</v>
      </c>
      <c r="F258" s="5">
        <v>4.2217504773039902</v>
      </c>
      <c r="G258" s="5">
        <v>0.23618877731459201</v>
      </c>
    </row>
    <row r="259" spans="1:7" x14ac:dyDescent="0.25">
      <c r="A259">
        <v>100</v>
      </c>
      <c r="B259">
        <v>298</v>
      </c>
      <c r="C259">
        <v>0.05</v>
      </c>
      <c r="D259" s="5">
        <v>2.2425631370041099</v>
      </c>
      <c r="E259" s="5">
        <v>8.7040650586646603E-2</v>
      </c>
      <c r="F259" s="5">
        <v>4.4290082637960602</v>
      </c>
      <c r="G259" s="5">
        <v>0.11637219313425699</v>
      </c>
    </row>
    <row r="260" spans="1:7" x14ac:dyDescent="0.25">
      <c r="A260">
        <v>100</v>
      </c>
      <c r="B260">
        <v>298</v>
      </c>
      <c r="C260">
        <v>0.1</v>
      </c>
      <c r="D260" s="5">
        <v>2.3281365288234399</v>
      </c>
      <c r="E260" s="5">
        <v>9.4442714389935206E-2</v>
      </c>
      <c r="F260" s="5">
        <v>4.6377879699486302</v>
      </c>
      <c r="G260" s="5">
        <v>0.122667406275372</v>
      </c>
    </row>
    <row r="261" spans="1:7" x14ac:dyDescent="0.25">
      <c r="A261">
        <v>100</v>
      </c>
      <c r="B261">
        <v>298</v>
      </c>
      <c r="C261">
        <v>0.15</v>
      </c>
      <c r="D261" s="5">
        <v>2.4925038521562799</v>
      </c>
      <c r="E261" s="5">
        <v>7.8255023455640602E-2</v>
      </c>
      <c r="F261" s="5">
        <v>4.9424486147120303</v>
      </c>
      <c r="G261" s="5">
        <v>0.172614042405973</v>
      </c>
    </row>
    <row r="262" spans="1:7" x14ac:dyDescent="0.25">
      <c r="A262">
        <v>100</v>
      </c>
      <c r="B262">
        <v>298</v>
      </c>
      <c r="C262">
        <v>0.2</v>
      </c>
      <c r="D262" s="5">
        <v>2.62359647745751</v>
      </c>
      <c r="E262" s="5">
        <v>7.9085161452270999E-2</v>
      </c>
      <c r="F262" s="5">
        <v>5.3024517925841197</v>
      </c>
      <c r="G262" s="5">
        <v>0.16251403011363599</v>
      </c>
    </row>
    <row r="263" spans="1:7" x14ac:dyDescent="0.25">
      <c r="A263">
        <v>100</v>
      </c>
      <c r="B263">
        <v>298</v>
      </c>
      <c r="C263">
        <v>0.25</v>
      </c>
      <c r="D263" s="5">
        <v>2.8262193268017399</v>
      </c>
      <c r="E263" s="5">
        <v>7.8739270620341695E-2</v>
      </c>
      <c r="F263" s="5">
        <v>5.6488960498445797</v>
      </c>
      <c r="G263" s="5">
        <v>0.20187640678719801</v>
      </c>
    </row>
    <row r="264" spans="1:7" x14ac:dyDescent="0.25">
      <c r="A264">
        <v>10</v>
      </c>
      <c r="B264">
        <v>303</v>
      </c>
      <c r="C264">
        <v>0.01</v>
      </c>
      <c r="D264" s="5">
        <v>2.4337244756074998</v>
      </c>
      <c r="E264" s="5">
        <v>9.9445607248934004E-2</v>
      </c>
      <c r="F264" s="5">
        <v>4.7805245920819104</v>
      </c>
      <c r="G264" s="5">
        <v>0.35284523072039198</v>
      </c>
    </row>
    <row r="265" spans="1:7" x14ac:dyDescent="0.25">
      <c r="A265">
        <v>10</v>
      </c>
      <c r="B265">
        <v>303</v>
      </c>
      <c r="C265">
        <v>0.02</v>
      </c>
      <c r="D265" s="5">
        <v>2.4580060120089402</v>
      </c>
      <c r="E265" s="5">
        <v>7.9176404497872693E-2</v>
      </c>
      <c r="F265" s="5">
        <v>4.8039068123203403</v>
      </c>
      <c r="G265" s="5">
        <v>0.29618831245036098</v>
      </c>
    </row>
    <row r="266" spans="1:7" x14ac:dyDescent="0.25">
      <c r="A266">
        <v>10</v>
      </c>
      <c r="B266">
        <v>303</v>
      </c>
      <c r="C266">
        <v>0.05</v>
      </c>
      <c r="D266" s="5">
        <v>2.5229643102452801</v>
      </c>
      <c r="E266" s="5">
        <v>7.5371605346649606E-2</v>
      </c>
      <c r="F266" s="5">
        <v>5.1221955558617402</v>
      </c>
      <c r="G266" s="5">
        <v>0.141229219746002</v>
      </c>
    </row>
    <row r="267" spans="1:7" x14ac:dyDescent="0.25">
      <c r="A267">
        <v>10</v>
      </c>
      <c r="B267">
        <v>303</v>
      </c>
      <c r="C267">
        <v>0.1</v>
      </c>
      <c r="D267" s="5">
        <v>2.6279767668190401</v>
      </c>
      <c r="E267" s="5">
        <v>9.7577796756515303E-2</v>
      </c>
      <c r="F267" s="5">
        <v>5.28192794204673</v>
      </c>
      <c r="G267" s="5">
        <v>0.33444383846175002</v>
      </c>
    </row>
    <row r="268" spans="1:7" x14ac:dyDescent="0.25">
      <c r="A268">
        <v>10</v>
      </c>
      <c r="B268">
        <v>303</v>
      </c>
      <c r="C268">
        <v>0.15</v>
      </c>
      <c r="D268" s="5">
        <v>2.83966195595981</v>
      </c>
      <c r="E268" s="5">
        <v>0.10055245791110801</v>
      </c>
      <c r="F268" s="5">
        <v>5.7498490594807796</v>
      </c>
      <c r="G268" s="5">
        <v>0.246380032652532</v>
      </c>
    </row>
    <row r="269" spans="1:7" x14ac:dyDescent="0.25">
      <c r="A269">
        <v>10</v>
      </c>
      <c r="B269">
        <v>303</v>
      </c>
      <c r="C269">
        <v>0.2</v>
      </c>
      <c r="D269" s="5">
        <v>3.0024381814657701</v>
      </c>
      <c r="E269" s="5">
        <v>8.4503123309584996E-2</v>
      </c>
      <c r="F269" s="5">
        <v>6.1153864906637496</v>
      </c>
      <c r="G269" s="5">
        <v>8.7477784464177602E-2</v>
      </c>
    </row>
    <row r="270" spans="1:7" x14ac:dyDescent="0.25">
      <c r="A270">
        <v>10</v>
      </c>
      <c r="B270">
        <v>303</v>
      </c>
      <c r="C270">
        <v>0.25</v>
      </c>
      <c r="D270" s="5">
        <v>3.2108719967864201</v>
      </c>
      <c r="E270" s="5">
        <v>8.9414773122982197E-2</v>
      </c>
      <c r="F270" s="5">
        <v>6.6203871052806296</v>
      </c>
      <c r="G270" s="5">
        <v>0.27626500053122899</v>
      </c>
    </row>
    <row r="271" spans="1:7" x14ac:dyDescent="0.25">
      <c r="A271">
        <v>25</v>
      </c>
      <c r="B271">
        <v>303</v>
      </c>
      <c r="C271">
        <v>0.01</v>
      </c>
      <c r="D271" s="5">
        <v>2.38011139665845</v>
      </c>
      <c r="E271" s="5">
        <v>7.56483180121931E-2</v>
      </c>
      <c r="F271" s="5">
        <v>5.0428481990171496</v>
      </c>
      <c r="G271" s="5">
        <v>0.32724930915761902</v>
      </c>
    </row>
    <row r="272" spans="1:7" x14ac:dyDescent="0.25">
      <c r="A272">
        <v>25</v>
      </c>
      <c r="B272">
        <v>303</v>
      </c>
      <c r="C272">
        <v>0.02</v>
      </c>
      <c r="D272" s="5">
        <v>2.4399505105822299</v>
      </c>
      <c r="E272" s="5">
        <v>0.108715481544641</v>
      </c>
      <c r="F272" s="5">
        <v>4.8658904494020803</v>
      </c>
      <c r="G272" s="5">
        <v>0.10428807889594501</v>
      </c>
    </row>
    <row r="273" spans="1:7" x14ac:dyDescent="0.25">
      <c r="A273">
        <v>25</v>
      </c>
      <c r="B273">
        <v>303</v>
      </c>
      <c r="C273">
        <v>0.05</v>
      </c>
      <c r="D273" s="5">
        <v>2.46513136314669</v>
      </c>
      <c r="E273" s="5">
        <v>7.9799007995345603E-2</v>
      </c>
      <c r="F273" s="5">
        <v>5.1822422042846803</v>
      </c>
      <c r="G273" s="5">
        <v>0.19394298253203901</v>
      </c>
    </row>
    <row r="274" spans="1:7" x14ac:dyDescent="0.25">
      <c r="A274">
        <v>25</v>
      </c>
      <c r="B274">
        <v>303</v>
      </c>
      <c r="C274">
        <v>0.1</v>
      </c>
      <c r="D274" s="5">
        <v>2.5875075394832998</v>
      </c>
      <c r="E274" s="5">
        <v>7.8622979166785706E-2</v>
      </c>
      <c r="F274" s="5">
        <v>5.2326039094135997</v>
      </c>
      <c r="G274" s="5">
        <v>0.180038171088478</v>
      </c>
    </row>
    <row r="275" spans="1:7" x14ac:dyDescent="0.25">
      <c r="A275">
        <v>25</v>
      </c>
      <c r="B275">
        <v>303</v>
      </c>
      <c r="C275">
        <v>0.15</v>
      </c>
      <c r="D275" s="5">
        <v>2.72358099276431</v>
      </c>
      <c r="E275" s="5">
        <v>8.1528462154992404E-2</v>
      </c>
      <c r="F275" s="5">
        <v>5.4934055966883504</v>
      </c>
      <c r="G275" s="5">
        <v>0.11341959685888101</v>
      </c>
    </row>
    <row r="276" spans="1:7" x14ac:dyDescent="0.25">
      <c r="A276">
        <v>25</v>
      </c>
      <c r="B276">
        <v>303</v>
      </c>
      <c r="C276">
        <v>0.2</v>
      </c>
      <c r="D276" s="5">
        <v>2.9532525051654201</v>
      </c>
      <c r="E276" s="5">
        <v>0.100967526909423</v>
      </c>
      <c r="F276" s="5">
        <v>5.7911484248131497</v>
      </c>
      <c r="G276" s="5">
        <v>0.117431930509261</v>
      </c>
    </row>
    <row r="277" spans="1:7" x14ac:dyDescent="0.25">
      <c r="A277">
        <v>25</v>
      </c>
      <c r="B277">
        <v>303</v>
      </c>
      <c r="C277">
        <v>0.25</v>
      </c>
      <c r="D277" s="5">
        <v>3.1304177892796399</v>
      </c>
      <c r="E277" s="5">
        <v>8.9276416790210394E-2</v>
      </c>
      <c r="F277" s="5">
        <v>6.2843887511444398</v>
      </c>
      <c r="G277" s="5">
        <v>9.7785331255673E-2</v>
      </c>
    </row>
    <row r="278" spans="1:7" x14ac:dyDescent="0.25">
      <c r="A278">
        <v>45</v>
      </c>
      <c r="B278">
        <v>303</v>
      </c>
      <c r="C278">
        <v>0.01</v>
      </c>
      <c r="D278" s="5">
        <v>2.36018808473932</v>
      </c>
      <c r="E278" s="5">
        <v>7.4610645516405005E-2</v>
      </c>
      <c r="F278" s="5">
        <v>4.6250120740464604</v>
      </c>
      <c r="G278" s="5">
        <v>0.16800117013733601</v>
      </c>
    </row>
    <row r="279" spans="1:7" x14ac:dyDescent="0.25">
      <c r="A279">
        <v>45</v>
      </c>
      <c r="B279">
        <v>303</v>
      </c>
      <c r="C279">
        <v>0.02</v>
      </c>
      <c r="D279" s="5">
        <v>2.35029560694614</v>
      </c>
      <c r="E279" s="5">
        <v>0.10089834874303701</v>
      </c>
      <c r="F279" s="5">
        <v>4.4173392185560703</v>
      </c>
      <c r="G279" s="5">
        <v>0.12255111482181601</v>
      </c>
    </row>
    <row r="280" spans="1:7" x14ac:dyDescent="0.25">
      <c r="A280">
        <v>45</v>
      </c>
      <c r="B280">
        <v>303</v>
      </c>
      <c r="C280">
        <v>0.05</v>
      </c>
      <c r="D280" s="5">
        <v>2.4347621481032902</v>
      </c>
      <c r="E280" s="5">
        <v>9.0037376620454995E-2</v>
      </c>
      <c r="F280" s="5">
        <v>4.9181891431898004</v>
      </c>
      <c r="G280" s="5">
        <v>9.2112721612031295E-2</v>
      </c>
    </row>
    <row r="281" spans="1:7" x14ac:dyDescent="0.25">
      <c r="A281">
        <v>45</v>
      </c>
      <c r="B281">
        <v>303</v>
      </c>
      <c r="C281">
        <v>0.1</v>
      </c>
      <c r="D281" s="5">
        <v>2.5448937889895999</v>
      </c>
      <c r="E281" s="5">
        <v>9.14901181145584E-2</v>
      </c>
      <c r="F281" s="5">
        <v>5.28621698836265</v>
      </c>
      <c r="G281" s="5">
        <v>0.18066077458595101</v>
      </c>
    </row>
    <row r="282" spans="1:7" x14ac:dyDescent="0.25">
      <c r="A282">
        <v>45</v>
      </c>
      <c r="B282">
        <v>303</v>
      </c>
      <c r="C282">
        <v>0.15</v>
      </c>
      <c r="D282" s="5">
        <v>2.68421861609075</v>
      </c>
      <c r="E282" s="5">
        <v>8.5748330304530801E-2</v>
      </c>
      <c r="F282" s="5">
        <v>5.5828529658252801</v>
      </c>
      <c r="G282" s="5">
        <v>0.120199057164696</v>
      </c>
    </row>
    <row r="283" spans="1:7" x14ac:dyDescent="0.25">
      <c r="A283">
        <v>45</v>
      </c>
      <c r="B283">
        <v>303</v>
      </c>
      <c r="C283">
        <v>0.2</v>
      </c>
      <c r="D283" s="5">
        <v>2.8878099597643798</v>
      </c>
      <c r="E283" s="5">
        <v>0.11141343003369</v>
      </c>
      <c r="F283" s="5">
        <v>5.9046006176859898</v>
      </c>
      <c r="G283" s="5">
        <v>0.131060029287279</v>
      </c>
    </row>
    <row r="284" spans="1:7" x14ac:dyDescent="0.25">
      <c r="A284">
        <v>45</v>
      </c>
      <c r="B284">
        <v>303</v>
      </c>
      <c r="C284">
        <v>0.25</v>
      </c>
      <c r="D284" s="5">
        <v>3.1376814967501598</v>
      </c>
      <c r="E284" s="5">
        <v>8.0836680491133697E-2</v>
      </c>
      <c r="F284" s="5">
        <v>6.4731759672114899</v>
      </c>
      <c r="G284" s="5">
        <v>7.9383938997030307E-2</v>
      </c>
    </row>
    <row r="285" spans="1:7" x14ac:dyDescent="0.25">
      <c r="A285">
        <v>70</v>
      </c>
      <c r="B285">
        <v>303</v>
      </c>
      <c r="C285">
        <v>0.01</v>
      </c>
      <c r="D285" s="5">
        <v>2.32670585220855</v>
      </c>
      <c r="E285" s="5">
        <v>8.1320927655834804E-2</v>
      </c>
      <c r="F285" s="5">
        <v>4.7471115377175304</v>
      </c>
      <c r="G285" s="5">
        <v>0.19754024718410401</v>
      </c>
    </row>
    <row r="286" spans="1:7" x14ac:dyDescent="0.25">
      <c r="A286">
        <v>70</v>
      </c>
      <c r="B286">
        <v>303</v>
      </c>
      <c r="C286">
        <v>0.02</v>
      </c>
      <c r="D286" s="5">
        <v>2.3413024453159701</v>
      </c>
      <c r="E286" s="5">
        <v>8.51949049734438E-2</v>
      </c>
      <c r="F286" s="5">
        <v>4.5417907398842603</v>
      </c>
      <c r="G286" s="5">
        <v>0.29272940413106802</v>
      </c>
    </row>
    <row r="287" spans="1:7" x14ac:dyDescent="0.25">
      <c r="A287">
        <v>70</v>
      </c>
      <c r="B287">
        <v>303</v>
      </c>
      <c r="C287">
        <v>0.05</v>
      </c>
      <c r="D287" s="5">
        <v>2.38384701764328</v>
      </c>
      <c r="E287" s="5">
        <v>7.3296260355073403E-2</v>
      </c>
      <c r="F287" s="5">
        <v>4.6077867106163799</v>
      </c>
      <c r="G287" s="5">
        <v>0.13998401275105599</v>
      </c>
    </row>
    <row r="288" spans="1:7" x14ac:dyDescent="0.25">
      <c r="A288">
        <v>70</v>
      </c>
      <c r="B288">
        <v>303</v>
      </c>
      <c r="C288">
        <v>0.1</v>
      </c>
      <c r="D288" s="5">
        <v>2.5401896736753602</v>
      </c>
      <c r="E288" s="5">
        <v>7.7723663003769303E-2</v>
      </c>
      <c r="F288" s="5">
        <v>5.0058378800007004</v>
      </c>
      <c r="G288" s="5">
        <v>0.129468931460404</v>
      </c>
    </row>
    <row r="289" spans="1:7" x14ac:dyDescent="0.25">
      <c r="A289">
        <v>70</v>
      </c>
      <c r="B289">
        <v>303</v>
      </c>
      <c r="C289">
        <v>0.15</v>
      </c>
      <c r="D289" s="5">
        <v>2.6618740683481099</v>
      </c>
      <c r="E289" s="5">
        <v>8.1597640321378298E-2</v>
      </c>
      <c r="F289" s="5">
        <v>5.43066099977636</v>
      </c>
      <c r="G289" s="5">
        <v>0.14205935774263301</v>
      </c>
    </row>
    <row r="290" spans="1:7" x14ac:dyDescent="0.25">
      <c r="A290">
        <v>70</v>
      </c>
      <c r="B290">
        <v>303</v>
      </c>
      <c r="C290">
        <v>0.2</v>
      </c>
      <c r="D290" s="5">
        <v>2.8618681473696799</v>
      </c>
      <c r="E290" s="5">
        <v>8.6232577469231894E-2</v>
      </c>
      <c r="F290" s="5">
        <v>5.5834755693227596</v>
      </c>
      <c r="G290" s="5">
        <v>0.20514984548654999</v>
      </c>
    </row>
    <row r="291" spans="1:7" x14ac:dyDescent="0.25">
      <c r="A291">
        <v>70</v>
      </c>
      <c r="B291">
        <v>303</v>
      </c>
      <c r="C291">
        <v>0.25</v>
      </c>
      <c r="D291" s="5">
        <v>2.99586625565912</v>
      </c>
      <c r="E291" s="5">
        <v>0.112451102529478</v>
      </c>
      <c r="F291" s="5">
        <v>6.0239329547016203</v>
      </c>
      <c r="G291" s="5">
        <v>0.12801618996629999</v>
      </c>
    </row>
    <row r="292" spans="1:7" x14ac:dyDescent="0.25">
      <c r="A292">
        <v>100</v>
      </c>
      <c r="B292">
        <v>303</v>
      </c>
      <c r="C292">
        <v>0.01</v>
      </c>
      <c r="D292" s="5">
        <v>2.2929469070122499</v>
      </c>
      <c r="E292" s="5">
        <v>7.9245582664258601E-2</v>
      </c>
      <c r="F292" s="5">
        <v>4.6442436043017397</v>
      </c>
      <c r="G292" s="5">
        <v>0.36751100199419801</v>
      </c>
    </row>
    <row r="293" spans="1:7" x14ac:dyDescent="0.25">
      <c r="A293">
        <v>100</v>
      </c>
      <c r="B293">
        <v>303</v>
      </c>
      <c r="C293">
        <v>0.02</v>
      </c>
      <c r="D293" s="5">
        <v>2.2988270511550399</v>
      </c>
      <c r="E293" s="5">
        <v>9.1697652613715999E-2</v>
      </c>
      <c r="F293" s="5">
        <v>4.5598462413109697</v>
      </c>
      <c r="G293" s="5">
        <v>0.28539651849416497</v>
      </c>
    </row>
    <row r="294" spans="1:7" x14ac:dyDescent="0.25">
      <c r="A294">
        <v>100</v>
      </c>
      <c r="B294">
        <v>303</v>
      </c>
      <c r="C294">
        <v>0.05</v>
      </c>
      <c r="D294" s="5">
        <v>2.3475284802907002</v>
      </c>
      <c r="E294" s="5">
        <v>7.56483180121931E-2</v>
      </c>
      <c r="F294" s="5">
        <v>4.8517781034593597</v>
      </c>
      <c r="G294" s="5">
        <v>0.21857040976541001</v>
      </c>
    </row>
    <row r="295" spans="1:7" x14ac:dyDescent="0.25">
      <c r="A295">
        <v>100</v>
      </c>
      <c r="B295">
        <v>303</v>
      </c>
      <c r="C295">
        <v>0.1</v>
      </c>
      <c r="D295" s="5">
        <v>2.49010468121199</v>
      </c>
      <c r="E295" s="5">
        <v>8.0006542494503202E-2</v>
      </c>
      <c r="F295" s="5">
        <v>5.0478290269969301</v>
      </c>
      <c r="G295" s="5">
        <v>8.4503123309584996E-2</v>
      </c>
    </row>
    <row r="296" spans="1:7" x14ac:dyDescent="0.25">
      <c r="A296">
        <v>100</v>
      </c>
      <c r="B296">
        <v>303</v>
      </c>
      <c r="C296">
        <v>0.15</v>
      </c>
      <c r="D296" s="5">
        <v>2.5793445158497699</v>
      </c>
      <c r="E296" s="5">
        <v>0.100967526909423</v>
      </c>
      <c r="F296" s="5">
        <v>5.0999893644518801</v>
      </c>
      <c r="G296" s="5">
        <v>9.2873681442275896E-2</v>
      </c>
    </row>
    <row r="297" spans="1:7" x14ac:dyDescent="0.25">
      <c r="A297">
        <v>100</v>
      </c>
      <c r="B297">
        <v>303</v>
      </c>
      <c r="C297">
        <v>0.2</v>
      </c>
      <c r="D297" s="5">
        <v>2.7861872333435298</v>
      </c>
      <c r="E297" s="5">
        <v>7.8830513665943305E-2</v>
      </c>
      <c r="F297" s="5">
        <v>5.7528928988017602</v>
      </c>
      <c r="G297" s="5">
        <v>0.37940964661256799</v>
      </c>
    </row>
    <row r="298" spans="1:7" x14ac:dyDescent="0.25">
      <c r="A298">
        <v>100</v>
      </c>
      <c r="B298">
        <v>303</v>
      </c>
      <c r="C298">
        <v>0.25</v>
      </c>
      <c r="D298" s="5">
        <v>2.96957855243248</v>
      </c>
      <c r="E298" s="5">
        <v>7.6201743343280101E-2</v>
      </c>
      <c r="F298" s="5">
        <v>6.0361083119855303</v>
      </c>
      <c r="G298" s="5">
        <v>0.11452644752105499</v>
      </c>
    </row>
    <row r="299" spans="1:7" x14ac:dyDescent="0.25">
      <c r="A299">
        <v>10</v>
      </c>
      <c r="B299">
        <v>313</v>
      </c>
      <c r="C299">
        <v>0.01</v>
      </c>
      <c r="D299" s="5">
        <v>2.63583802937907</v>
      </c>
      <c r="E299" s="5">
        <v>0.108759611303073</v>
      </c>
      <c r="F299" s="5">
        <v>5.3215419829778803</v>
      </c>
      <c r="G299" s="5">
        <v>0.54956288751386595</v>
      </c>
    </row>
    <row r="300" spans="1:7" x14ac:dyDescent="0.25">
      <c r="A300">
        <v>10</v>
      </c>
      <c r="B300">
        <v>313</v>
      </c>
      <c r="C300">
        <v>0.02</v>
      </c>
      <c r="D300" s="5">
        <v>2.73192650248905</v>
      </c>
      <c r="E300" s="5">
        <v>0.102810288993888</v>
      </c>
      <c r="F300" s="5">
        <v>5.0122464010666299</v>
      </c>
      <c r="G300" s="5">
        <v>0.459147024047528</v>
      </c>
    </row>
    <row r="301" spans="1:7" x14ac:dyDescent="0.25">
      <c r="A301">
        <v>10</v>
      </c>
      <c r="B301">
        <v>313</v>
      </c>
      <c r="C301">
        <v>0.05</v>
      </c>
      <c r="D301" s="5">
        <v>2.8011738470413099</v>
      </c>
      <c r="E301" s="5">
        <v>0.104124674155219</v>
      </c>
      <c r="F301" s="5">
        <v>5.4598983157496299</v>
      </c>
      <c r="G301" s="5">
        <v>0.28793106224248799</v>
      </c>
    </row>
    <row r="302" spans="1:7" x14ac:dyDescent="0.25">
      <c r="A302">
        <v>10</v>
      </c>
      <c r="B302">
        <v>313</v>
      </c>
      <c r="C302">
        <v>0.1</v>
      </c>
      <c r="D302" s="5">
        <v>2.9521206060952898</v>
      </c>
      <c r="E302" s="5">
        <v>9.3194523866251003E-2</v>
      </c>
      <c r="F302" s="5">
        <v>5.8059966821781597</v>
      </c>
      <c r="G302" s="5">
        <v>0.10274111082750199</v>
      </c>
    </row>
    <row r="303" spans="1:7" x14ac:dyDescent="0.25">
      <c r="A303">
        <v>10</v>
      </c>
      <c r="B303">
        <v>313</v>
      </c>
      <c r="C303">
        <v>0.15</v>
      </c>
      <c r="D303" s="5">
        <v>3.050491958696</v>
      </c>
      <c r="E303" s="5">
        <v>9.4163018195653203E-2</v>
      </c>
      <c r="F303" s="5">
        <v>6.1783135736669399</v>
      </c>
      <c r="G303" s="5">
        <v>0.13490895819693299</v>
      </c>
    </row>
    <row r="304" spans="1:7" x14ac:dyDescent="0.25">
      <c r="A304">
        <v>10</v>
      </c>
      <c r="B304">
        <v>313</v>
      </c>
      <c r="C304">
        <v>0.2</v>
      </c>
      <c r="D304" s="5">
        <v>3.2746292177862402</v>
      </c>
      <c r="E304" s="5">
        <v>0.11076577812826301</v>
      </c>
      <c r="F304" s="5">
        <v>6.7833458168777998</v>
      </c>
      <c r="G304" s="5">
        <v>0.17856038118642001</v>
      </c>
    </row>
    <row r="305" spans="1:7" x14ac:dyDescent="0.25">
      <c r="A305">
        <v>10</v>
      </c>
      <c r="B305">
        <v>313</v>
      </c>
      <c r="C305">
        <v>0.25</v>
      </c>
      <c r="D305" s="5">
        <v>3.5300350080828902</v>
      </c>
      <c r="E305" s="5">
        <v>7.5830804103396501E-2</v>
      </c>
      <c r="F305" s="5">
        <v>7.2444874740060401</v>
      </c>
      <c r="G305" s="5">
        <v>0.149298016805195</v>
      </c>
    </row>
    <row r="306" spans="1:7" x14ac:dyDescent="0.25">
      <c r="A306">
        <v>25</v>
      </c>
      <c r="B306">
        <v>313</v>
      </c>
      <c r="C306">
        <v>0.01</v>
      </c>
      <c r="D306" s="5">
        <v>2.6900045336592102</v>
      </c>
      <c r="E306" s="5">
        <v>8.1641770079809897E-2</v>
      </c>
      <c r="F306" s="5">
        <v>5.6149957647867597</v>
      </c>
      <c r="G306" s="5">
        <v>0.35558730896787299</v>
      </c>
    </row>
    <row r="307" spans="1:7" x14ac:dyDescent="0.25">
      <c r="A307">
        <v>25</v>
      </c>
      <c r="B307">
        <v>313</v>
      </c>
      <c r="C307">
        <v>0.02</v>
      </c>
      <c r="D307" s="5">
        <v>2.7144936045598098</v>
      </c>
      <c r="E307" s="5">
        <v>7.9428068755461906E-2</v>
      </c>
      <c r="F307" s="5">
        <v>5.0351443741403603</v>
      </c>
      <c r="G307" s="5">
        <v>0.229821402478353</v>
      </c>
    </row>
    <row r="308" spans="1:7" x14ac:dyDescent="0.25">
      <c r="A308">
        <v>25</v>
      </c>
      <c r="B308">
        <v>313</v>
      </c>
      <c r="C308">
        <v>0.05</v>
      </c>
      <c r="D308" s="5">
        <v>2.7586984528803802</v>
      </c>
      <c r="E308" s="5">
        <v>8.0880810249565296E-2</v>
      </c>
      <c r="F308" s="5">
        <v>5.4286297845432099</v>
      </c>
      <c r="G308" s="5">
        <v>0.105715771982094</v>
      </c>
    </row>
    <row r="309" spans="1:7" x14ac:dyDescent="0.25">
      <c r="A309">
        <v>25</v>
      </c>
      <c r="B309">
        <v>313</v>
      </c>
      <c r="C309">
        <v>0.1</v>
      </c>
      <c r="D309" s="5">
        <v>2.89802327998154</v>
      </c>
      <c r="E309" s="5">
        <v>9.7206857516631703E-2</v>
      </c>
      <c r="F309" s="5">
        <v>5.7341205673032398</v>
      </c>
      <c r="G309" s="5">
        <v>0.11311783578538299</v>
      </c>
    </row>
    <row r="310" spans="1:7" x14ac:dyDescent="0.25">
      <c r="A310">
        <v>25</v>
      </c>
      <c r="B310">
        <v>313</v>
      </c>
      <c r="C310">
        <v>0.15</v>
      </c>
      <c r="D310" s="5">
        <v>3.0058720413771098</v>
      </c>
      <c r="E310" s="5">
        <v>9.7898639180490396E-2</v>
      </c>
      <c r="F310" s="5">
        <v>6.0299955849356204</v>
      </c>
      <c r="G310" s="5">
        <v>0.19246519262998099</v>
      </c>
    </row>
    <row r="311" spans="1:7" x14ac:dyDescent="0.25">
      <c r="A311">
        <v>25</v>
      </c>
      <c r="B311">
        <v>313</v>
      </c>
      <c r="C311">
        <v>0.2</v>
      </c>
      <c r="D311" s="5">
        <v>3.2829997759189302</v>
      </c>
      <c r="E311" s="5">
        <v>0.14805280981025001</v>
      </c>
      <c r="F311" s="5">
        <v>6.7184566968078503</v>
      </c>
      <c r="G311" s="5">
        <v>0.10004316233845301</v>
      </c>
    </row>
    <row r="312" spans="1:7" x14ac:dyDescent="0.25">
      <c r="A312">
        <v>25</v>
      </c>
      <c r="B312">
        <v>313</v>
      </c>
      <c r="C312">
        <v>0.25</v>
      </c>
      <c r="D312" s="5">
        <v>3.4951000340580198</v>
      </c>
      <c r="E312" s="5">
        <v>7.6937654765570407E-2</v>
      </c>
      <c r="F312" s="5">
        <v>7.03121118703839</v>
      </c>
      <c r="G312" s="5">
        <v>9.2571920368778093E-2</v>
      </c>
    </row>
    <row r="313" spans="1:7" x14ac:dyDescent="0.25">
      <c r="A313">
        <v>45</v>
      </c>
      <c r="B313">
        <v>313</v>
      </c>
      <c r="C313">
        <v>0.01</v>
      </c>
      <c r="D313" s="5">
        <v>2.6369448800412498</v>
      </c>
      <c r="E313" s="5">
        <v>7.7076011098342195E-2</v>
      </c>
      <c r="F313" s="5">
        <v>5.5496915757184997</v>
      </c>
      <c r="G313" s="5">
        <v>0.67359933984373899</v>
      </c>
    </row>
    <row r="314" spans="1:7" x14ac:dyDescent="0.25">
      <c r="A314">
        <v>45</v>
      </c>
      <c r="B314">
        <v>313</v>
      </c>
      <c r="C314">
        <v>0.02</v>
      </c>
      <c r="D314" s="5">
        <v>2.5634084891730602</v>
      </c>
      <c r="E314" s="5">
        <v>0.12003565242397</v>
      </c>
      <c r="F314" s="5">
        <v>5.3112344361863899</v>
      </c>
      <c r="G314" s="5">
        <v>0.28308859059547697</v>
      </c>
    </row>
    <row r="315" spans="1:7" x14ac:dyDescent="0.25">
      <c r="A315">
        <v>45</v>
      </c>
      <c r="B315">
        <v>313</v>
      </c>
      <c r="C315">
        <v>0.05</v>
      </c>
      <c r="D315" s="5">
        <v>2.7209963522000802</v>
      </c>
      <c r="E315" s="5">
        <v>7.5761625937010593E-2</v>
      </c>
      <c r="F315" s="5">
        <v>5.2760227494959802</v>
      </c>
      <c r="G315" s="5">
        <v>0.13407882020030301</v>
      </c>
    </row>
    <row r="316" spans="1:7" x14ac:dyDescent="0.25">
      <c r="A316">
        <v>45</v>
      </c>
      <c r="B316">
        <v>313</v>
      </c>
      <c r="C316">
        <v>0.1</v>
      </c>
      <c r="D316" s="5">
        <v>2.8332033380779702</v>
      </c>
      <c r="E316" s="5">
        <v>0.109589749299703</v>
      </c>
      <c r="F316" s="5">
        <v>5.6925444893053303</v>
      </c>
      <c r="G316" s="5">
        <v>0.16313365008236999</v>
      </c>
    </row>
    <row r="317" spans="1:7" x14ac:dyDescent="0.25">
      <c r="A317">
        <v>45</v>
      </c>
      <c r="B317">
        <v>313</v>
      </c>
      <c r="C317">
        <v>0.15</v>
      </c>
      <c r="D317" s="5">
        <v>3.0360337219213598</v>
      </c>
      <c r="E317" s="5">
        <v>8.3993827736929594E-2</v>
      </c>
      <c r="F317" s="5">
        <v>5.9550756307397199</v>
      </c>
      <c r="G317" s="5">
        <v>0.118790445429025</v>
      </c>
    </row>
    <row r="318" spans="1:7" x14ac:dyDescent="0.25">
      <c r="A318">
        <v>45</v>
      </c>
      <c r="B318">
        <v>313</v>
      </c>
      <c r="C318">
        <v>0.2</v>
      </c>
      <c r="D318" s="5">
        <v>3.1929298032845201</v>
      </c>
      <c r="E318" s="5">
        <v>8.5031500232717799E-2</v>
      </c>
      <c r="F318" s="5">
        <v>6.6131675275685504</v>
      </c>
      <c r="G318" s="5">
        <v>0.11291030128622501</v>
      </c>
    </row>
    <row r="319" spans="1:7" x14ac:dyDescent="0.25">
      <c r="A319">
        <v>45</v>
      </c>
      <c r="B319">
        <v>313</v>
      </c>
      <c r="C319">
        <v>0.25</v>
      </c>
      <c r="D319" s="5">
        <v>3.43159447731579</v>
      </c>
      <c r="E319" s="5">
        <v>8.6622598059592895E-2</v>
      </c>
      <c r="F319" s="5">
        <v>7.0882139961403503</v>
      </c>
      <c r="G319" s="5">
        <v>0.25223512838737699</v>
      </c>
    </row>
    <row r="320" spans="1:7" x14ac:dyDescent="0.25">
      <c r="A320">
        <v>70</v>
      </c>
      <c r="B320">
        <v>313</v>
      </c>
      <c r="C320">
        <v>0.01</v>
      </c>
      <c r="D320" s="5">
        <v>2.5584276611932801</v>
      </c>
      <c r="E320" s="5">
        <v>7.7421901930271597E-2</v>
      </c>
      <c r="F320" s="5">
        <v>5.3737714985992202</v>
      </c>
      <c r="G320" s="5">
        <v>0.34631743467216602</v>
      </c>
    </row>
    <row r="321" spans="1:7" x14ac:dyDescent="0.25">
      <c r="A321">
        <v>70</v>
      </c>
      <c r="B321">
        <v>313</v>
      </c>
      <c r="C321">
        <v>0.02</v>
      </c>
      <c r="D321" s="5">
        <v>2.58250166309556</v>
      </c>
      <c r="E321" s="5">
        <v>9.4370552694810803E-2</v>
      </c>
      <c r="F321" s="5">
        <v>5.3275604834534498</v>
      </c>
      <c r="G321" s="5">
        <v>0.15552405177992401</v>
      </c>
    </row>
    <row r="322" spans="1:7" x14ac:dyDescent="0.25">
      <c r="A322">
        <v>70</v>
      </c>
      <c r="B322">
        <v>313</v>
      </c>
      <c r="C322">
        <v>0.05</v>
      </c>
      <c r="D322" s="5">
        <v>2.5917715373912702</v>
      </c>
      <c r="E322" s="5">
        <v>9.2433564036006305E-2</v>
      </c>
      <c r="F322" s="5">
        <v>5.5097757737138497</v>
      </c>
      <c r="G322" s="5">
        <v>0.19495560661987199</v>
      </c>
    </row>
    <row r="323" spans="1:7" x14ac:dyDescent="0.25">
      <c r="A323">
        <v>70</v>
      </c>
      <c r="B323">
        <v>313</v>
      </c>
      <c r="C323">
        <v>0.1</v>
      </c>
      <c r="D323" s="5">
        <v>2.8256629179419099</v>
      </c>
      <c r="E323" s="5">
        <v>8.8075339553696202E-2</v>
      </c>
      <c r="F323" s="5">
        <v>5.7415918092729097</v>
      </c>
      <c r="G323" s="5">
        <v>0.10184179466448499</v>
      </c>
    </row>
    <row r="324" spans="1:7" x14ac:dyDescent="0.25">
      <c r="A324">
        <v>70</v>
      </c>
      <c r="B324">
        <v>313</v>
      </c>
      <c r="C324">
        <v>0.15</v>
      </c>
      <c r="D324" s="5">
        <v>2.94672470911719</v>
      </c>
      <c r="E324" s="5">
        <v>8.7245201557065805E-2</v>
      </c>
      <c r="F324" s="5">
        <v>5.98966471393266</v>
      </c>
      <c r="G324" s="5">
        <v>0.118306198264323</v>
      </c>
    </row>
    <row r="325" spans="1:7" x14ac:dyDescent="0.25">
      <c r="A325">
        <v>70</v>
      </c>
      <c r="B325">
        <v>313</v>
      </c>
      <c r="C325">
        <v>0.2</v>
      </c>
      <c r="D325" s="5">
        <v>3.10936257829038</v>
      </c>
      <c r="E325" s="5">
        <v>7.6730120266412793E-2</v>
      </c>
      <c r="F325" s="5">
        <v>6.5069098639998399</v>
      </c>
      <c r="G325" s="5">
        <v>0.11920551442734</v>
      </c>
    </row>
    <row r="326" spans="1:7" x14ac:dyDescent="0.25">
      <c r="A326">
        <v>70</v>
      </c>
      <c r="B326">
        <v>313</v>
      </c>
      <c r="C326">
        <v>0.25</v>
      </c>
      <c r="D326" s="5">
        <v>3.3348834007083301</v>
      </c>
      <c r="E326" s="5">
        <v>0.114778111778644</v>
      </c>
      <c r="F326" s="5">
        <v>6.8274123088655996</v>
      </c>
      <c r="G326" s="5">
        <v>0.14646171198337399</v>
      </c>
    </row>
    <row r="327" spans="1:7" x14ac:dyDescent="0.25">
      <c r="A327">
        <v>100</v>
      </c>
      <c r="B327">
        <v>313</v>
      </c>
      <c r="C327">
        <v>0.01</v>
      </c>
      <c r="D327" s="5">
        <v>2.5190652845197201</v>
      </c>
      <c r="E327" s="5">
        <v>7.8943821590760799E-2</v>
      </c>
      <c r="F327" s="5">
        <v>4.4046545656995004</v>
      </c>
      <c r="G327" s="5">
        <v>0.46890114550793599</v>
      </c>
    </row>
    <row r="328" spans="1:7" x14ac:dyDescent="0.25">
      <c r="A328">
        <v>100</v>
      </c>
      <c r="B328">
        <v>313</v>
      </c>
      <c r="C328">
        <v>0.02</v>
      </c>
      <c r="D328" s="5">
        <v>2.5360831134506401</v>
      </c>
      <c r="E328" s="5">
        <v>8.1918482745353405E-2</v>
      </c>
      <c r="F328" s="5">
        <v>5.1276355825982698</v>
      </c>
      <c r="G328" s="5">
        <v>0.21640083819949399</v>
      </c>
    </row>
    <row r="329" spans="1:7" x14ac:dyDescent="0.25">
      <c r="A329">
        <v>100</v>
      </c>
      <c r="B329">
        <v>313</v>
      </c>
      <c r="C329">
        <v>0.05</v>
      </c>
      <c r="D329" s="5">
        <v>2.60097223352059</v>
      </c>
      <c r="E329" s="5">
        <v>7.8390396259673797E-2</v>
      </c>
      <c r="F329" s="5">
        <v>5.3268687017895902</v>
      </c>
      <c r="G329" s="5">
        <v>0.33836194553778998</v>
      </c>
    </row>
    <row r="330" spans="1:7" x14ac:dyDescent="0.25">
      <c r="A330">
        <v>100</v>
      </c>
      <c r="B330">
        <v>313</v>
      </c>
      <c r="C330">
        <v>0.1</v>
      </c>
      <c r="D330" s="5">
        <v>2.74133473311753</v>
      </c>
      <c r="E330" s="5">
        <v>9.3955483696495604E-2</v>
      </c>
      <c r="F330" s="5">
        <v>5.5125429003692803</v>
      </c>
      <c r="G330" s="5">
        <v>0.16970557588902799</v>
      </c>
    </row>
    <row r="331" spans="1:7" x14ac:dyDescent="0.25">
      <c r="A331">
        <v>100</v>
      </c>
      <c r="B331">
        <v>313</v>
      </c>
      <c r="C331">
        <v>0.15</v>
      </c>
      <c r="D331" s="5">
        <v>2.8932499865009098</v>
      </c>
      <c r="E331" s="5">
        <v>8.1434235580652298E-2</v>
      </c>
      <c r="F331" s="5">
        <v>5.7337746764713096</v>
      </c>
      <c r="G331" s="5">
        <v>9.8521242677963305E-2</v>
      </c>
    </row>
    <row r="332" spans="1:7" x14ac:dyDescent="0.25">
      <c r="A332">
        <v>100</v>
      </c>
      <c r="B332">
        <v>313</v>
      </c>
      <c r="C332">
        <v>0.2</v>
      </c>
      <c r="D332" s="5">
        <v>3.0540892233480701</v>
      </c>
      <c r="E332" s="5">
        <v>7.5415735105081205E-2</v>
      </c>
      <c r="F332" s="5">
        <v>6.3592836569323801</v>
      </c>
      <c r="G332" s="5">
        <v>0.214740562206233</v>
      </c>
    </row>
    <row r="333" spans="1:7" x14ac:dyDescent="0.25">
      <c r="A333">
        <v>100</v>
      </c>
      <c r="B333">
        <v>313</v>
      </c>
      <c r="C333">
        <v>0.25</v>
      </c>
      <c r="D333" s="5">
        <v>3.2518696010452799</v>
      </c>
      <c r="E333" s="5">
        <v>8.5239034731875399E-2</v>
      </c>
      <c r="F333" s="5">
        <v>6.3762323076969301</v>
      </c>
      <c r="G333" s="5">
        <v>0.27029062981409002</v>
      </c>
    </row>
    <row r="334" spans="1:7" x14ac:dyDescent="0.25">
      <c r="A334">
        <v>10</v>
      </c>
      <c r="B334">
        <v>333</v>
      </c>
      <c r="C334">
        <v>0.01</v>
      </c>
      <c r="D334" s="5">
        <v>3.26759212616536</v>
      </c>
      <c r="E334" s="5">
        <v>8.8163599070560095E-2</v>
      </c>
      <c r="F334" s="5">
        <v>6.7706361156132697</v>
      </c>
      <c r="G334" s="5">
        <v>0.43336264933607399</v>
      </c>
    </row>
    <row r="335" spans="1:7" x14ac:dyDescent="0.25">
      <c r="A335">
        <v>10</v>
      </c>
      <c r="B335">
        <v>333</v>
      </c>
      <c r="C335">
        <v>0.02</v>
      </c>
      <c r="D335" s="5">
        <v>3.3011435368625102</v>
      </c>
      <c r="E335" s="5">
        <v>0.10912458348548</v>
      </c>
      <c r="F335" s="5">
        <v>6.6609887218916599</v>
      </c>
      <c r="G335" s="5">
        <v>0.14772600032879801</v>
      </c>
    </row>
    <row r="336" spans="1:7" x14ac:dyDescent="0.25">
      <c r="A336">
        <v>10</v>
      </c>
      <c r="B336">
        <v>333</v>
      </c>
      <c r="C336">
        <v>0.05</v>
      </c>
      <c r="D336" s="5">
        <v>3.3822203478667499</v>
      </c>
      <c r="E336" s="5">
        <v>9.7087582534337899E-2</v>
      </c>
      <c r="F336" s="5">
        <v>6.9089232702186401</v>
      </c>
      <c r="G336" s="5">
        <v>0.42312428071096497</v>
      </c>
    </row>
    <row r="337" spans="1:7" x14ac:dyDescent="0.25">
      <c r="A337">
        <v>10</v>
      </c>
      <c r="B337">
        <v>333</v>
      </c>
      <c r="C337">
        <v>0.1</v>
      </c>
      <c r="D337" s="5">
        <v>3.5382171130668998</v>
      </c>
      <c r="E337" s="5">
        <v>9.6049910038549804E-2</v>
      </c>
      <c r="F337" s="5">
        <v>7.2395257273767299</v>
      </c>
      <c r="G337" s="5">
        <v>0.30088646070712399</v>
      </c>
    </row>
    <row r="338" spans="1:7" x14ac:dyDescent="0.25">
      <c r="A338">
        <v>10</v>
      </c>
      <c r="B338">
        <v>333</v>
      </c>
      <c r="C338">
        <v>0.15</v>
      </c>
      <c r="D338" s="5">
        <v>3.71268444869207</v>
      </c>
      <c r="E338" s="5">
        <v>0.115696509292138</v>
      </c>
      <c r="F338" s="5">
        <v>7.2868435931846696</v>
      </c>
      <c r="G338" s="5">
        <v>0.12628076874917701</v>
      </c>
    </row>
    <row r="339" spans="1:7" x14ac:dyDescent="0.25">
      <c r="A339">
        <v>10</v>
      </c>
      <c r="B339">
        <v>333</v>
      </c>
      <c r="C339">
        <v>0.2</v>
      </c>
      <c r="D339" s="5">
        <v>3.9809573779364902</v>
      </c>
      <c r="E339" s="5">
        <v>8.1868385929445495E-2</v>
      </c>
      <c r="F339" s="5">
        <v>8.0765123624794306</v>
      </c>
      <c r="G339" s="5">
        <v>0.246028174763126</v>
      </c>
    </row>
    <row r="340" spans="1:7" x14ac:dyDescent="0.25">
      <c r="A340">
        <v>10</v>
      </c>
      <c r="B340">
        <v>333</v>
      </c>
      <c r="C340">
        <v>0.25</v>
      </c>
      <c r="D340" s="5">
        <v>4.31176736959375</v>
      </c>
      <c r="E340" s="5">
        <v>0.102483479512436</v>
      </c>
      <c r="F340" s="5">
        <v>8.8232214904485602</v>
      </c>
      <c r="G340" s="5">
        <v>0.165850679921897</v>
      </c>
    </row>
    <row r="341" spans="1:7" x14ac:dyDescent="0.25">
      <c r="A341">
        <v>25</v>
      </c>
      <c r="B341">
        <v>333</v>
      </c>
      <c r="C341">
        <v>0.01</v>
      </c>
      <c r="D341" s="5">
        <v>3.2289907093220398</v>
      </c>
      <c r="E341" s="5">
        <v>8.1799207763059698E-2</v>
      </c>
      <c r="F341" s="5">
        <v>6.7622655574805801</v>
      </c>
      <c r="G341" s="5">
        <v>0.567291579459127</v>
      </c>
    </row>
    <row r="342" spans="1:7" x14ac:dyDescent="0.25">
      <c r="A342">
        <v>25</v>
      </c>
      <c r="B342">
        <v>333</v>
      </c>
      <c r="C342">
        <v>0.02</v>
      </c>
      <c r="D342" s="5">
        <v>3.21750713370198</v>
      </c>
      <c r="E342" s="5">
        <v>9.4527990378060603E-2</v>
      </c>
      <c r="F342" s="5">
        <v>6.6848551892947903</v>
      </c>
      <c r="G342" s="5">
        <v>0.17588151404784899</v>
      </c>
    </row>
    <row r="343" spans="1:7" x14ac:dyDescent="0.25">
      <c r="A343">
        <v>25</v>
      </c>
      <c r="B343">
        <v>333</v>
      </c>
      <c r="C343">
        <v>0.05</v>
      </c>
      <c r="D343" s="5">
        <v>3.3382230340453298</v>
      </c>
      <c r="E343" s="5">
        <v>8.4220443586565302E-2</v>
      </c>
      <c r="F343" s="5">
        <v>6.8371163335101004</v>
      </c>
      <c r="G343" s="5">
        <v>0.38217080621052701</v>
      </c>
    </row>
    <row r="344" spans="1:7" x14ac:dyDescent="0.25">
      <c r="A344">
        <v>25</v>
      </c>
      <c r="B344">
        <v>333</v>
      </c>
      <c r="C344">
        <v>0.1</v>
      </c>
      <c r="D344" s="5">
        <v>3.49332048308246</v>
      </c>
      <c r="E344" s="5">
        <v>0.107810198324149</v>
      </c>
      <c r="F344" s="5">
        <v>7.0278405382359503</v>
      </c>
      <c r="G344" s="5">
        <v>0.37400778257699402</v>
      </c>
    </row>
    <row r="345" spans="1:7" x14ac:dyDescent="0.25">
      <c r="A345">
        <v>25</v>
      </c>
      <c r="B345">
        <v>333</v>
      </c>
      <c r="C345">
        <v>0.15</v>
      </c>
      <c r="D345" s="5">
        <v>3.6880570214586998</v>
      </c>
      <c r="E345" s="5">
        <v>0.12475884908868801</v>
      </c>
      <c r="F345" s="5">
        <v>6.9655801884886701</v>
      </c>
      <c r="G345" s="5">
        <v>0.26851107883853498</v>
      </c>
    </row>
    <row r="346" spans="1:7" x14ac:dyDescent="0.25">
      <c r="A346">
        <v>25</v>
      </c>
      <c r="B346">
        <v>333</v>
      </c>
      <c r="C346">
        <v>0.2</v>
      </c>
      <c r="D346" s="5">
        <v>3.8874284969827899</v>
      </c>
      <c r="E346" s="5">
        <v>8.0969069766429203E-2</v>
      </c>
      <c r="F346" s="5">
        <v>8.1028000657060595</v>
      </c>
      <c r="G346" s="5">
        <v>0.33160156658245299</v>
      </c>
    </row>
    <row r="347" spans="1:7" x14ac:dyDescent="0.25">
      <c r="A347">
        <v>25</v>
      </c>
      <c r="B347">
        <v>333</v>
      </c>
      <c r="C347">
        <v>0.25</v>
      </c>
      <c r="D347" s="5">
        <v>4.1554938917280602</v>
      </c>
      <c r="E347" s="5">
        <v>8.3736196421864195E-2</v>
      </c>
      <c r="F347" s="5">
        <v>8.7119138207336793</v>
      </c>
      <c r="G347" s="5">
        <v>0.30047139170880899</v>
      </c>
    </row>
    <row r="348" spans="1:7" x14ac:dyDescent="0.25">
      <c r="A348">
        <v>45</v>
      </c>
      <c r="B348">
        <v>333</v>
      </c>
      <c r="C348">
        <v>0.01</v>
      </c>
      <c r="D348" s="5">
        <v>3.1327638798792901</v>
      </c>
      <c r="E348" s="5">
        <v>0.123098573095427</v>
      </c>
      <c r="F348" s="5">
        <v>6.2634909778384298</v>
      </c>
      <c r="G348" s="5">
        <v>8.4012909087407606E-2</v>
      </c>
    </row>
    <row r="349" spans="1:7" x14ac:dyDescent="0.25">
      <c r="A349">
        <v>45</v>
      </c>
      <c r="B349">
        <v>333</v>
      </c>
      <c r="C349">
        <v>0.02</v>
      </c>
      <c r="D349" s="5">
        <v>3.2243557721741798</v>
      </c>
      <c r="E349" s="5">
        <v>0.124689670922302</v>
      </c>
      <c r="F349" s="5">
        <v>6.14581891681605</v>
      </c>
      <c r="G349" s="5">
        <v>0.143091063180945</v>
      </c>
    </row>
    <row r="350" spans="1:7" x14ac:dyDescent="0.25">
      <c r="A350">
        <v>45</v>
      </c>
      <c r="B350">
        <v>333</v>
      </c>
      <c r="C350">
        <v>0.05</v>
      </c>
      <c r="D350" s="5">
        <v>3.2684222641619902</v>
      </c>
      <c r="E350" s="5">
        <v>0.111407462976214</v>
      </c>
      <c r="F350" s="5">
        <v>6.4621014935322698</v>
      </c>
      <c r="G350" s="5">
        <v>0.14890202915735801</v>
      </c>
    </row>
    <row r="351" spans="1:7" x14ac:dyDescent="0.25">
      <c r="A351">
        <v>45</v>
      </c>
      <c r="B351">
        <v>333</v>
      </c>
      <c r="C351">
        <v>0.1</v>
      </c>
      <c r="D351" s="5">
        <v>3.3978546134699599</v>
      </c>
      <c r="E351" s="5">
        <v>8.8647846235261202E-2</v>
      </c>
      <c r="F351" s="5">
        <v>6.8739882961937697</v>
      </c>
      <c r="G351" s="5">
        <v>0.33312348624294202</v>
      </c>
    </row>
    <row r="352" spans="1:7" x14ac:dyDescent="0.25">
      <c r="A352">
        <v>45</v>
      </c>
      <c r="B352">
        <v>333</v>
      </c>
      <c r="C352">
        <v>0.15</v>
      </c>
      <c r="D352" s="5">
        <v>3.6124452855989402</v>
      </c>
      <c r="E352" s="5">
        <v>8.1384138764744401E-2</v>
      </c>
      <c r="F352" s="5">
        <v>7.3968368777382096</v>
      </c>
      <c r="G352" s="5">
        <v>0.10739512932583301</v>
      </c>
    </row>
    <row r="353" spans="1:7" x14ac:dyDescent="0.25">
      <c r="A353">
        <v>45</v>
      </c>
      <c r="B353">
        <v>333</v>
      </c>
      <c r="C353">
        <v>0.2</v>
      </c>
      <c r="D353" s="5">
        <v>3.79701263351645</v>
      </c>
      <c r="E353" s="5">
        <v>0.10912458348548</v>
      </c>
      <c r="F353" s="5">
        <v>7.63494812643839</v>
      </c>
      <c r="G353" s="5">
        <v>0.367159144104792</v>
      </c>
    </row>
    <row r="354" spans="1:7" x14ac:dyDescent="0.25">
      <c r="A354">
        <v>45</v>
      </c>
      <c r="B354">
        <v>333</v>
      </c>
      <c r="C354">
        <v>0.25</v>
      </c>
      <c r="D354" s="5">
        <v>4.0689520055793302</v>
      </c>
      <c r="E354" s="5">
        <v>0.109608830650181</v>
      </c>
      <c r="F354" s="5">
        <v>8.2587276527398199</v>
      </c>
      <c r="G354" s="5">
        <v>0.175397266883148</v>
      </c>
    </row>
    <row r="355" spans="1:7" x14ac:dyDescent="0.25">
      <c r="A355">
        <v>70</v>
      </c>
      <c r="B355">
        <v>333</v>
      </c>
      <c r="C355">
        <v>0.01</v>
      </c>
      <c r="D355" s="5">
        <v>3.1046083661602402</v>
      </c>
      <c r="E355" s="5">
        <v>8.2352633094146699E-2</v>
      </c>
      <c r="F355" s="5">
        <v>5.5543455942168301</v>
      </c>
      <c r="G355" s="5">
        <v>0.451556507095559</v>
      </c>
    </row>
    <row r="356" spans="1:7" x14ac:dyDescent="0.25">
      <c r="A356">
        <v>70</v>
      </c>
      <c r="B356">
        <v>333</v>
      </c>
      <c r="C356">
        <v>0.02</v>
      </c>
      <c r="D356" s="5">
        <v>3.1459077314926001</v>
      </c>
      <c r="E356" s="5">
        <v>8.6641679410070893E-2</v>
      </c>
      <c r="F356" s="5">
        <v>6.5253995157753497</v>
      </c>
      <c r="G356" s="5">
        <v>0.16751095591515799</v>
      </c>
    </row>
    <row r="357" spans="1:7" x14ac:dyDescent="0.25">
      <c r="A357">
        <v>70</v>
      </c>
      <c r="B357">
        <v>333</v>
      </c>
      <c r="C357">
        <v>0.05</v>
      </c>
      <c r="D357" s="5">
        <v>3.2568695103755498</v>
      </c>
      <c r="E357" s="5">
        <v>9.4735524877218202E-2</v>
      </c>
      <c r="F357" s="5">
        <v>6.0608681284942003</v>
      </c>
      <c r="G357" s="5">
        <v>0.50330177555219302</v>
      </c>
    </row>
    <row r="358" spans="1:7" x14ac:dyDescent="0.25">
      <c r="A358">
        <v>70</v>
      </c>
      <c r="B358">
        <v>333</v>
      </c>
      <c r="C358">
        <v>0.1</v>
      </c>
      <c r="D358" s="5">
        <v>3.3993765331304502</v>
      </c>
      <c r="E358" s="5">
        <v>9.0100587729364606E-2</v>
      </c>
      <c r="F358" s="5">
        <v>7.0355193147047901</v>
      </c>
      <c r="G358" s="5">
        <v>0.10912458348548</v>
      </c>
    </row>
    <row r="359" spans="1:7" x14ac:dyDescent="0.25">
      <c r="A359">
        <v>70</v>
      </c>
      <c r="B359">
        <v>333</v>
      </c>
      <c r="C359">
        <v>0.15</v>
      </c>
      <c r="D359" s="5">
        <v>3.5881637491974998</v>
      </c>
      <c r="E359" s="5">
        <v>0.10158416334942</v>
      </c>
      <c r="F359" s="5">
        <v>7.12967079915596</v>
      </c>
      <c r="G359" s="5">
        <v>0.168617806577332</v>
      </c>
    </row>
    <row r="360" spans="1:7" x14ac:dyDescent="0.25">
      <c r="A360">
        <v>70</v>
      </c>
      <c r="B360">
        <v>333</v>
      </c>
      <c r="C360">
        <v>0.2</v>
      </c>
      <c r="D360" s="5">
        <v>3.8111941576255601</v>
      </c>
      <c r="E360" s="5">
        <v>8.0000575437026905E-2</v>
      </c>
      <c r="F360" s="5">
        <v>7.7630660905850304</v>
      </c>
      <c r="G360" s="5">
        <v>0.12918625173738399</v>
      </c>
    </row>
    <row r="361" spans="1:7" x14ac:dyDescent="0.25">
      <c r="A361">
        <v>70</v>
      </c>
      <c r="B361">
        <v>333</v>
      </c>
      <c r="C361">
        <v>0.25</v>
      </c>
      <c r="D361" s="5">
        <v>4.0881835358345997</v>
      </c>
      <c r="E361" s="5">
        <v>8.8094420904174298E-2</v>
      </c>
      <c r="F361" s="5">
        <v>8.4479299378051902</v>
      </c>
      <c r="G361" s="5">
        <v>9.5427306541077006E-2</v>
      </c>
    </row>
    <row r="362" spans="1:7" x14ac:dyDescent="0.25">
      <c r="A362">
        <v>100</v>
      </c>
      <c r="B362">
        <v>333</v>
      </c>
      <c r="C362">
        <v>0.01</v>
      </c>
      <c r="D362" s="5">
        <v>3.0082431803847101</v>
      </c>
      <c r="E362" s="5">
        <v>8.2767702092461898E-2</v>
      </c>
      <c r="F362" s="5">
        <v>6.5253995157753497</v>
      </c>
      <c r="G362" s="5">
        <v>0.50074218339591603</v>
      </c>
    </row>
    <row r="363" spans="1:7" x14ac:dyDescent="0.25">
      <c r="A363">
        <v>100</v>
      </c>
      <c r="B363">
        <v>333</v>
      </c>
      <c r="C363">
        <v>0.02</v>
      </c>
      <c r="D363" s="5">
        <v>3.07603778344287</v>
      </c>
      <c r="E363" s="5">
        <v>0.12489720542146</v>
      </c>
      <c r="F363" s="5">
        <v>6.0878476133846897</v>
      </c>
      <c r="G363" s="5">
        <v>0.63391015368872505</v>
      </c>
    </row>
    <row r="364" spans="1:7" x14ac:dyDescent="0.25">
      <c r="A364">
        <v>100</v>
      </c>
      <c r="B364">
        <v>333</v>
      </c>
      <c r="C364">
        <v>0.05</v>
      </c>
      <c r="D364" s="5">
        <v>3.1441090991665699</v>
      </c>
      <c r="E364" s="5">
        <v>0.108709514487165</v>
      </c>
      <c r="F364" s="5">
        <v>6.16913195888809</v>
      </c>
      <c r="G364" s="5">
        <v>8.94088060655059E-2</v>
      </c>
    </row>
    <row r="365" spans="1:7" x14ac:dyDescent="0.25">
      <c r="A365">
        <v>100</v>
      </c>
      <c r="B365">
        <v>333</v>
      </c>
      <c r="C365">
        <v>0.1</v>
      </c>
      <c r="D365" s="5">
        <v>3.2518195042293798</v>
      </c>
      <c r="E365" s="5">
        <v>9.1414972890696194E-2</v>
      </c>
      <c r="F365" s="5">
        <v>6.5029857898663197</v>
      </c>
      <c r="G365" s="5">
        <v>0.18176165819064799</v>
      </c>
    </row>
    <row r="366" spans="1:7" x14ac:dyDescent="0.25">
      <c r="A366">
        <v>100</v>
      </c>
      <c r="B366">
        <v>333</v>
      </c>
      <c r="C366">
        <v>0.15</v>
      </c>
      <c r="D366" s="5">
        <v>3.51407393299823</v>
      </c>
      <c r="E366" s="5">
        <v>0.104489646337627</v>
      </c>
      <c r="F366" s="5">
        <v>6.7040867195500597</v>
      </c>
      <c r="G366" s="5">
        <v>0.43910443714610198</v>
      </c>
    </row>
    <row r="367" spans="1:7" x14ac:dyDescent="0.25">
      <c r="A367">
        <v>100</v>
      </c>
      <c r="B367">
        <v>333</v>
      </c>
      <c r="C367">
        <v>0.2</v>
      </c>
      <c r="D367" s="5">
        <v>3.7265892601356301</v>
      </c>
      <c r="E367" s="5">
        <v>0.114243767798035</v>
      </c>
      <c r="F367" s="5">
        <v>7.4453999505410904</v>
      </c>
      <c r="G367" s="5">
        <v>8.7402639240315494E-2</v>
      </c>
    </row>
    <row r="368" spans="1:7" x14ac:dyDescent="0.25">
      <c r="A368">
        <v>100</v>
      </c>
      <c r="B368">
        <v>333</v>
      </c>
      <c r="C368">
        <v>0.25</v>
      </c>
      <c r="D368" s="5">
        <v>3.9314258108042099</v>
      </c>
      <c r="E368" s="5">
        <v>9.8125255030126105E-2</v>
      </c>
      <c r="F368" s="5">
        <v>8.3632558621488808</v>
      </c>
      <c r="G368" s="5">
        <v>0.37635984023411401</v>
      </c>
    </row>
    <row r="369" spans="1:7" x14ac:dyDescent="0.25">
      <c r="A369">
        <v>10</v>
      </c>
      <c r="B369">
        <v>370</v>
      </c>
      <c r="C369">
        <v>0.01</v>
      </c>
      <c r="D369" s="5">
        <v>4.4691587862617599</v>
      </c>
      <c r="E369" s="5">
        <v>0.116745269928075</v>
      </c>
      <c r="F369" s="5">
        <v>9.1070014171035591</v>
      </c>
      <c r="G369" s="5">
        <v>0.374779830547388</v>
      </c>
    </row>
    <row r="370" spans="1:7" x14ac:dyDescent="0.25">
      <c r="A370">
        <v>10</v>
      </c>
      <c r="B370">
        <v>370</v>
      </c>
      <c r="C370">
        <v>0.02</v>
      </c>
      <c r="D370" s="5">
        <v>4.5307273543451902</v>
      </c>
      <c r="E370" s="5">
        <v>0.104362378145004</v>
      </c>
      <c r="F370" s="5">
        <v>8.8658463290824105</v>
      </c>
      <c r="G370" s="5">
        <v>0.195193310609657</v>
      </c>
    </row>
    <row r="371" spans="1:7" x14ac:dyDescent="0.25">
      <c r="A371">
        <v>10</v>
      </c>
      <c r="B371">
        <v>370</v>
      </c>
      <c r="C371">
        <v>0.05</v>
      </c>
      <c r="D371" s="5">
        <v>4.6620966923119704</v>
      </c>
      <c r="E371" s="5">
        <v>8.8866468874568005E-2</v>
      </c>
      <c r="F371" s="5">
        <v>9.1252644530294393</v>
      </c>
      <c r="G371" s="5">
        <v>0.28630095573985398</v>
      </c>
    </row>
    <row r="372" spans="1:7" x14ac:dyDescent="0.25">
      <c r="A372">
        <v>10</v>
      </c>
      <c r="B372">
        <v>370</v>
      </c>
      <c r="C372">
        <v>0.1</v>
      </c>
      <c r="D372" s="5">
        <v>4.9046353436608401</v>
      </c>
      <c r="E372" s="5">
        <v>9.0111675869513699E-2</v>
      </c>
      <c r="F372" s="5">
        <v>9.8137255649016595</v>
      </c>
      <c r="G372" s="5">
        <v>0.122763770403647</v>
      </c>
    </row>
    <row r="373" spans="1:7" x14ac:dyDescent="0.25">
      <c r="A373">
        <v>10</v>
      </c>
      <c r="B373">
        <v>370</v>
      </c>
      <c r="C373">
        <v>0.15</v>
      </c>
      <c r="D373" s="5">
        <v>5.1574815418012099</v>
      </c>
      <c r="E373" s="5">
        <v>0.112871292610466</v>
      </c>
      <c r="F373" s="5">
        <v>10.2810240788382</v>
      </c>
      <c r="G373" s="5">
        <v>0.17865972884343301</v>
      </c>
    </row>
    <row r="374" spans="1:7" x14ac:dyDescent="0.25">
      <c r="A374">
        <v>10</v>
      </c>
      <c r="B374">
        <v>370</v>
      </c>
      <c r="C374">
        <v>0.2</v>
      </c>
      <c r="D374" s="5">
        <v>5.4898134531189502</v>
      </c>
      <c r="E374" s="5">
        <v>9.6060998178698898E-2</v>
      </c>
      <c r="F374" s="5">
        <v>11.286044480092199</v>
      </c>
      <c r="G374" s="5">
        <v>0.18516247648370501</v>
      </c>
    </row>
    <row r="375" spans="1:7" x14ac:dyDescent="0.25">
      <c r="A375">
        <v>10</v>
      </c>
      <c r="B375">
        <v>370</v>
      </c>
      <c r="C375">
        <v>0.25</v>
      </c>
      <c r="D375" s="5">
        <v>5.9172653432172702</v>
      </c>
      <c r="E375" s="5">
        <v>9.0734279366986595E-2</v>
      </c>
      <c r="F375" s="5">
        <v>12.2855998062017</v>
      </c>
      <c r="G375" s="5">
        <v>0.49293613873446102</v>
      </c>
    </row>
    <row r="376" spans="1:7" x14ac:dyDescent="0.25">
      <c r="A376">
        <v>25</v>
      </c>
      <c r="B376">
        <v>370</v>
      </c>
      <c r="C376">
        <v>0.01</v>
      </c>
      <c r="D376" s="5">
        <v>4.4075210400119502</v>
      </c>
      <c r="E376" s="5">
        <v>8.9350716039269099E-2</v>
      </c>
      <c r="F376" s="5">
        <v>9.6366294589538199</v>
      </c>
      <c r="G376" s="5">
        <v>1.3025282199483501</v>
      </c>
    </row>
    <row r="377" spans="1:7" x14ac:dyDescent="0.25">
      <c r="A377">
        <v>25</v>
      </c>
      <c r="B377">
        <v>370</v>
      </c>
      <c r="C377">
        <v>0.02</v>
      </c>
      <c r="D377" s="5">
        <v>4.3644922205199297</v>
      </c>
      <c r="E377" s="5">
        <v>0.114393212270956</v>
      </c>
      <c r="F377" s="5">
        <v>8.3445196671984601</v>
      </c>
      <c r="G377" s="5">
        <v>0.50511149601837502</v>
      </c>
    </row>
    <row r="378" spans="1:7" x14ac:dyDescent="0.25">
      <c r="A378">
        <v>25</v>
      </c>
      <c r="B378">
        <v>370</v>
      </c>
      <c r="C378">
        <v>0.05</v>
      </c>
      <c r="D378" s="5">
        <v>4.6215582868098402</v>
      </c>
      <c r="E378" s="5">
        <v>0.141718587993376</v>
      </c>
      <c r="F378" s="5">
        <v>8.8502120634791996</v>
      </c>
      <c r="G378" s="5">
        <v>0.25295707954186197</v>
      </c>
    </row>
    <row r="379" spans="1:7" x14ac:dyDescent="0.25">
      <c r="A379">
        <v>25</v>
      </c>
      <c r="B379">
        <v>370</v>
      </c>
      <c r="C379">
        <v>0.1</v>
      </c>
      <c r="D379" s="5">
        <v>4.8383626602631704</v>
      </c>
      <c r="E379" s="5">
        <v>0.10588429780549299</v>
      </c>
      <c r="F379" s="5">
        <v>9.6639548346762396</v>
      </c>
      <c r="G379" s="5">
        <v>0.19208029312229299</v>
      </c>
    </row>
    <row r="380" spans="1:7" x14ac:dyDescent="0.25">
      <c r="A380">
        <v>25</v>
      </c>
      <c r="B380">
        <v>370</v>
      </c>
      <c r="C380">
        <v>0.15</v>
      </c>
      <c r="D380" s="5">
        <v>5.1227541022754997</v>
      </c>
      <c r="E380" s="5">
        <v>0.10906649345924301</v>
      </c>
      <c r="F380" s="5">
        <v>10.5454230307651</v>
      </c>
      <c r="G380" s="5">
        <v>0.49259024790253197</v>
      </c>
    </row>
    <row r="381" spans="1:7" x14ac:dyDescent="0.25">
      <c r="A381">
        <v>25</v>
      </c>
      <c r="B381">
        <v>370</v>
      </c>
      <c r="C381">
        <v>0.2</v>
      </c>
      <c r="D381" s="5">
        <v>5.4809586478215602</v>
      </c>
      <c r="E381" s="5">
        <v>0.104846625309705</v>
      </c>
      <c r="F381" s="5">
        <v>11.329903437580899</v>
      </c>
      <c r="G381" s="5">
        <v>0.16371724490408401</v>
      </c>
    </row>
    <row r="382" spans="1:7" x14ac:dyDescent="0.25">
      <c r="A382">
        <v>25</v>
      </c>
      <c r="B382">
        <v>370</v>
      </c>
      <c r="C382">
        <v>0.25</v>
      </c>
      <c r="D382" s="5">
        <v>5.8087248001578402</v>
      </c>
      <c r="E382" s="5">
        <v>0.15133435312101301</v>
      </c>
      <c r="F382" s="5">
        <v>12.035313200217599</v>
      </c>
      <c r="G382" s="5">
        <v>0.325870866912574</v>
      </c>
    </row>
    <row r="383" spans="1:7" x14ac:dyDescent="0.25">
      <c r="A383">
        <v>45</v>
      </c>
      <c r="B383">
        <v>370</v>
      </c>
      <c r="C383">
        <v>0.01</v>
      </c>
      <c r="D383" s="5">
        <v>4.4204573571261001</v>
      </c>
      <c r="E383" s="5">
        <v>9.4815791183753204E-2</v>
      </c>
      <c r="F383" s="5">
        <v>8.4707698208526807</v>
      </c>
      <c r="G383" s="5">
        <v>0.521022474287127</v>
      </c>
    </row>
    <row r="384" spans="1:7" x14ac:dyDescent="0.25">
      <c r="A384">
        <v>45</v>
      </c>
      <c r="B384">
        <v>370</v>
      </c>
      <c r="C384">
        <v>0.02</v>
      </c>
      <c r="D384" s="5">
        <v>4.3732778476509404</v>
      </c>
      <c r="E384" s="5">
        <v>0.107198682966825</v>
      </c>
      <c r="F384" s="5">
        <v>8.3525443344992194</v>
      </c>
      <c r="G384" s="5">
        <v>0.108305533628999</v>
      </c>
    </row>
    <row r="385" spans="1:7" x14ac:dyDescent="0.25">
      <c r="A385">
        <v>45</v>
      </c>
      <c r="B385">
        <v>370</v>
      </c>
      <c r="C385">
        <v>0.05</v>
      </c>
      <c r="D385" s="5">
        <v>4.53494722249473</v>
      </c>
      <c r="E385" s="5">
        <v>0.11570759743228699</v>
      </c>
      <c r="F385" s="5">
        <v>9.5700800628906109</v>
      </c>
      <c r="G385" s="5">
        <v>0.39601752762785097</v>
      </c>
    </row>
    <row r="386" spans="1:7" x14ac:dyDescent="0.25">
      <c r="A386">
        <v>45</v>
      </c>
      <c r="B386">
        <v>370</v>
      </c>
      <c r="C386">
        <v>0.1</v>
      </c>
      <c r="D386" s="5">
        <v>4.7372933591734103</v>
      </c>
      <c r="E386" s="5">
        <v>9.9589084664378505E-2</v>
      </c>
      <c r="F386" s="5">
        <v>9.6404342581050404</v>
      </c>
      <c r="G386" s="5">
        <v>0.137844610675767</v>
      </c>
    </row>
    <row r="387" spans="1:7" x14ac:dyDescent="0.25">
      <c r="A387">
        <v>45</v>
      </c>
      <c r="B387">
        <v>370</v>
      </c>
      <c r="C387">
        <v>0.15</v>
      </c>
      <c r="D387" s="5">
        <v>5.0517081253972096</v>
      </c>
      <c r="E387" s="5">
        <v>0.20543167923476699</v>
      </c>
      <c r="F387" s="5">
        <v>10.473754450389301</v>
      </c>
      <c r="G387" s="5">
        <v>0.33064416039319999</v>
      </c>
    </row>
    <row r="388" spans="1:7" x14ac:dyDescent="0.25">
      <c r="A388">
        <v>45</v>
      </c>
      <c r="B388">
        <v>370</v>
      </c>
      <c r="C388">
        <v>0.2</v>
      </c>
      <c r="D388" s="5">
        <v>5.4179373382440303</v>
      </c>
      <c r="E388" s="5">
        <v>0.16897478554941101</v>
      </c>
      <c r="F388" s="5">
        <v>10.959592712917299</v>
      </c>
      <c r="G388" s="5">
        <v>9.0734279366986595E-2</v>
      </c>
    </row>
    <row r="389" spans="1:7" x14ac:dyDescent="0.25">
      <c r="A389">
        <v>45</v>
      </c>
      <c r="B389">
        <v>370</v>
      </c>
      <c r="C389">
        <v>0.25</v>
      </c>
      <c r="D389" s="5">
        <v>5.8586714362884402</v>
      </c>
      <c r="E389" s="5">
        <v>0.14054255916481601</v>
      </c>
      <c r="F389" s="5">
        <v>11.342147973031199</v>
      </c>
      <c r="G389" s="5">
        <v>0.25579338436368299</v>
      </c>
    </row>
    <row r="390" spans="1:7" x14ac:dyDescent="0.25">
      <c r="A390">
        <v>70</v>
      </c>
      <c r="B390">
        <v>370</v>
      </c>
      <c r="C390">
        <v>0.01</v>
      </c>
      <c r="D390" s="5">
        <v>4.3174510673775401</v>
      </c>
      <c r="E390" s="5">
        <v>9.3224693356877997E-2</v>
      </c>
      <c r="F390" s="5">
        <v>9.0794685068819891</v>
      </c>
      <c r="G390" s="5">
        <v>0.75422207317390999</v>
      </c>
    </row>
    <row r="391" spans="1:7" x14ac:dyDescent="0.25">
      <c r="A391">
        <v>70</v>
      </c>
      <c r="B391">
        <v>370</v>
      </c>
      <c r="C391">
        <v>0.02</v>
      </c>
      <c r="D391" s="5">
        <v>4.2760825238787801</v>
      </c>
      <c r="E391" s="5">
        <v>0.10443155631139001</v>
      </c>
      <c r="F391" s="5">
        <v>7.8763910152652397</v>
      </c>
      <c r="G391" s="5">
        <v>1.21342674164335</v>
      </c>
    </row>
    <row r="392" spans="1:7" x14ac:dyDescent="0.25">
      <c r="A392">
        <v>70</v>
      </c>
      <c r="B392">
        <v>370</v>
      </c>
      <c r="C392">
        <v>0.05</v>
      </c>
      <c r="D392" s="5">
        <v>4.4459149223561099</v>
      </c>
      <c r="E392" s="5">
        <v>0.119789109249054</v>
      </c>
      <c r="F392" s="5">
        <v>8.5163582325009699</v>
      </c>
      <c r="G392" s="5">
        <v>0.77013305144266098</v>
      </c>
    </row>
    <row r="393" spans="1:7" x14ac:dyDescent="0.25">
      <c r="A393">
        <v>70</v>
      </c>
      <c r="B393">
        <v>370</v>
      </c>
      <c r="C393">
        <v>0.1</v>
      </c>
      <c r="D393" s="5">
        <v>4.6261240457913102</v>
      </c>
      <c r="E393" s="5">
        <v>9.3708940521579201E-2</v>
      </c>
      <c r="F393" s="5">
        <v>8.9512121864025804</v>
      </c>
      <c r="G393" s="5">
        <v>0.245555015738574</v>
      </c>
    </row>
    <row r="394" spans="1:7" x14ac:dyDescent="0.25">
      <c r="A394">
        <v>70</v>
      </c>
      <c r="B394">
        <v>370</v>
      </c>
      <c r="C394">
        <v>0.15</v>
      </c>
      <c r="D394" s="5">
        <v>4.94116141551258</v>
      </c>
      <c r="E394" s="5">
        <v>0.114185677771798</v>
      </c>
      <c r="F394" s="5">
        <v>9.8429879292828808</v>
      </c>
      <c r="G394" s="5">
        <v>0.18308713149212899</v>
      </c>
    </row>
    <row r="395" spans="1:7" x14ac:dyDescent="0.25">
      <c r="A395">
        <v>70</v>
      </c>
      <c r="B395">
        <v>370</v>
      </c>
      <c r="C395">
        <v>0.2</v>
      </c>
      <c r="D395" s="5">
        <v>5.1804486930413196</v>
      </c>
      <c r="E395" s="5">
        <v>0.13708365084552299</v>
      </c>
      <c r="F395" s="5">
        <v>10.347850187566999</v>
      </c>
      <c r="G395" s="5">
        <v>0.28187355309115802</v>
      </c>
    </row>
    <row r="396" spans="1:7" x14ac:dyDescent="0.25">
      <c r="A396">
        <v>70</v>
      </c>
      <c r="B396">
        <v>370</v>
      </c>
      <c r="C396">
        <v>0.25</v>
      </c>
      <c r="D396" s="5">
        <v>5.6093533246337497</v>
      </c>
      <c r="E396" s="5">
        <v>0.16309464140661101</v>
      </c>
      <c r="F396" s="5">
        <v>11.4302117788404</v>
      </c>
      <c r="G396" s="5">
        <v>0.40978398273863997</v>
      </c>
    </row>
    <row r="397" spans="1:7" x14ac:dyDescent="0.25">
      <c r="A397">
        <v>100</v>
      </c>
      <c r="B397">
        <v>370</v>
      </c>
      <c r="C397">
        <v>0.01</v>
      </c>
      <c r="D397" s="5">
        <v>4.16062416418076</v>
      </c>
      <c r="E397" s="5">
        <v>9.9104837499677398E-2</v>
      </c>
      <c r="F397" s="5">
        <v>7.8321169887782798</v>
      </c>
      <c r="G397" s="5">
        <v>0.274609845620641</v>
      </c>
    </row>
    <row r="398" spans="1:7" x14ac:dyDescent="0.25">
      <c r="A398">
        <v>100</v>
      </c>
      <c r="B398">
        <v>370</v>
      </c>
      <c r="C398">
        <v>0.02</v>
      </c>
      <c r="D398" s="5">
        <v>4.1999173626879402</v>
      </c>
      <c r="E398" s="5">
        <v>0.14317132948747899</v>
      </c>
      <c r="F398" s="5">
        <v>8.8813422383528398</v>
      </c>
      <c r="G398" s="5">
        <v>0.33417224687887898</v>
      </c>
    </row>
    <row r="399" spans="1:7" x14ac:dyDescent="0.25">
      <c r="A399">
        <v>100</v>
      </c>
      <c r="B399">
        <v>370</v>
      </c>
      <c r="C399">
        <v>0.05</v>
      </c>
      <c r="D399" s="5">
        <v>4.3233312115203404</v>
      </c>
      <c r="E399" s="5">
        <v>0.116122666430603</v>
      </c>
      <c r="F399" s="5">
        <v>8.4534752792562102</v>
      </c>
      <c r="G399" s="5">
        <v>0.15237202561680099</v>
      </c>
    </row>
    <row r="400" spans="1:7" x14ac:dyDescent="0.25">
      <c r="A400">
        <v>100</v>
      </c>
      <c r="B400">
        <v>370</v>
      </c>
      <c r="C400">
        <v>0.1</v>
      </c>
      <c r="D400" s="5">
        <v>4.5431794242946504</v>
      </c>
      <c r="E400" s="5">
        <v>9.8620590334976305E-2</v>
      </c>
      <c r="F400" s="5">
        <v>8.8377599935297404</v>
      </c>
      <c r="G400" s="5">
        <v>0.55374374698764495</v>
      </c>
    </row>
    <row r="401" spans="1:7" x14ac:dyDescent="0.25">
      <c r="A401">
        <v>100</v>
      </c>
      <c r="B401">
        <v>370</v>
      </c>
      <c r="C401">
        <v>0.15</v>
      </c>
      <c r="D401" s="5">
        <v>4.7652413383932997</v>
      </c>
      <c r="E401" s="5">
        <v>0.117990476923021</v>
      </c>
      <c r="F401" s="5">
        <v>9.7261460062571405</v>
      </c>
      <c r="G401" s="5">
        <v>0.40542575825632998</v>
      </c>
    </row>
    <row r="402" spans="1:7" x14ac:dyDescent="0.25">
      <c r="A402">
        <v>100</v>
      </c>
      <c r="B402">
        <v>370</v>
      </c>
      <c r="C402">
        <v>0.2</v>
      </c>
      <c r="D402" s="5">
        <v>5.0285334396579398</v>
      </c>
      <c r="E402" s="5">
        <v>0.172156981203161</v>
      </c>
      <c r="F402" s="5">
        <v>10.415644790625199</v>
      </c>
      <c r="G402" s="5">
        <v>0.32317291842352502</v>
      </c>
    </row>
    <row r="403" spans="1:7" x14ac:dyDescent="0.25">
      <c r="A403">
        <v>100</v>
      </c>
      <c r="B403">
        <v>370</v>
      </c>
      <c r="C403">
        <v>0.25</v>
      </c>
      <c r="D403" s="5">
        <v>5.4781915211661296</v>
      </c>
      <c r="E403" s="5">
        <v>9.7444561506416394E-2</v>
      </c>
      <c r="F403" s="5">
        <v>10.967548202051701</v>
      </c>
      <c r="G403" s="5">
        <v>0.32158182059665003</v>
      </c>
    </row>
    <row r="404" spans="1:7" x14ac:dyDescent="0.25">
      <c r="A404">
        <v>10</v>
      </c>
      <c r="B404">
        <v>400</v>
      </c>
      <c r="C404">
        <v>0.01</v>
      </c>
      <c r="D404" s="5">
        <v>5.6801857999554102</v>
      </c>
      <c r="E404" s="5">
        <v>0.110167377063942</v>
      </c>
      <c r="F404" s="5">
        <v>12.1904046821973</v>
      </c>
      <c r="G404" s="5">
        <v>0.114594779712638</v>
      </c>
    </row>
    <row r="405" spans="1:7" x14ac:dyDescent="0.25">
      <c r="A405">
        <v>10</v>
      </c>
      <c r="B405">
        <v>400</v>
      </c>
      <c r="C405">
        <v>0.02</v>
      </c>
      <c r="D405" s="5">
        <v>5.7813934573779404</v>
      </c>
      <c r="E405" s="5">
        <v>0.11507902687733899</v>
      </c>
      <c r="F405" s="5">
        <v>11.1476130020966</v>
      </c>
      <c r="G405" s="5">
        <v>0.44651162203206402</v>
      </c>
    </row>
    <row r="406" spans="1:7" x14ac:dyDescent="0.25">
      <c r="A406">
        <v>10</v>
      </c>
      <c r="B406">
        <v>400</v>
      </c>
      <c r="C406">
        <v>0.05</v>
      </c>
      <c r="D406" s="5">
        <v>5.9095805996909698</v>
      </c>
      <c r="E406" s="5">
        <v>0.188061992414437</v>
      </c>
      <c r="F406" s="5">
        <v>11.469844901122</v>
      </c>
      <c r="G406" s="5">
        <v>0.15520236338114601</v>
      </c>
    </row>
    <row r="407" spans="1:7" x14ac:dyDescent="0.25">
      <c r="A407">
        <v>10</v>
      </c>
      <c r="B407">
        <v>400</v>
      </c>
      <c r="C407">
        <v>0.1</v>
      </c>
      <c r="D407" s="5">
        <v>6.2451638848288402</v>
      </c>
      <c r="E407" s="5">
        <v>0.12815370032426901</v>
      </c>
      <c r="F407" s="5">
        <v>12.7008011937923</v>
      </c>
      <c r="G407" s="5">
        <v>9.6400921953152696E-2</v>
      </c>
    </row>
    <row r="408" spans="1:7" x14ac:dyDescent="0.25">
      <c r="A408">
        <v>10</v>
      </c>
      <c r="B408">
        <v>400</v>
      </c>
      <c r="C408">
        <v>0.15</v>
      </c>
      <c r="D408" s="5">
        <v>6.6343602489157698</v>
      </c>
      <c r="E408" s="5">
        <v>0.188061992414437</v>
      </c>
      <c r="F408" s="5">
        <v>13.4674336336805</v>
      </c>
      <c r="G408" s="5">
        <v>0.105324905416931</v>
      </c>
    </row>
    <row r="409" spans="1:7" x14ac:dyDescent="0.25">
      <c r="A409">
        <v>10</v>
      </c>
      <c r="B409">
        <v>400</v>
      </c>
      <c r="C409">
        <v>0.2</v>
      </c>
      <c r="D409" s="5">
        <v>6.9124564777869901</v>
      </c>
      <c r="E409" s="5">
        <v>0.173119508475088</v>
      </c>
      <c r="F409" s="5">
        <v>14.410608754185599</v>
      </c>
      <c r="G409" s="5">
        <v>0.29217513282517799</v>
      </c>
    </row>
    <row r="410" spans="1:7" x14ac:dyDescent="0.25">
      <c r="A410">
        <v>10</v>
      </c>
      <c r="B410">
        <v>400</v>
      </c>
      <c r="C410">
        <v>0.25</v>
      </c>
      <c r="D410" s="5">
        <v>7.6615868415796298</v>
      </c>
      <c r="E410" s="5">
        <v>0.12877630382174199</v>
      </c>
      <c r="F410" s="5">
        <v>15.623855436261</v>
      </c>
      <c r="G410" s="5">
        <v>0.21933052362085201</v>
      </c>
    </row>
    <row r="411" spans="1:7" x14ac:dyDescent="0.25">
      <c r="A411">
        <v>25</v>
      </c>
      <c r="B411">
        <v>400</v>
      </c>
      <c r="C411">
        <v>0.01</v>
      </c>
      <c r="D411" s="5">
        <v>5.6962351345569298</v>
      </c>
      <c r="E411" s="5">
        <v>0.116600946537828</v>
      </c>
      <c r="F411" s="5">
        <v>12.2585451760874</v>
      </c>
      <c r="G411" s="5">
        <v>1.6386589633598401</v>
      </c>
    </row>
    <row r="412" spans="1:7" x14ac:dyDescent="0.25">
      <c r="A412">
        <v>25</v>
      </c>
      <c r="B412">
        <v>400</v>
      </c>
      <c r="C412">
        <v>0.02</v>
      </c>
      <c r="D412" s="5">
        <v>5.61439736372244</v>
      </c>
      <c r="E412" s="5">
        <v>0.18951473390854001</v>
      </c>
      <c r="F412" s="5">
        <v>9.5102349819093508</v>
      </c>
      <c r="G412" s="5">
        <v>1.7397974426159899</v>
      </c>
    </row>
    <row r="413" spans="1:7" x14ac:dyDescent="0.25">
      <c r="A413">
        <v>25</v>
      </c>
      <c r="B413">
        <v>400</v>
      </c>
      <c r="C413">
        <v>0.05</v>
      </c>
      <c r="D413" s="5">
        <v>5.8101715745944702</v>
      </c>
      <c r="E413" s="5">
        <v>0.13105918331247601</v>
      </c>
      <c r="F413" s="5">
        <v>11.444733226723899</v>
      </c>
      <c r="G413" s="5">
        <v>0.20895379866297101</v>
      </c>
    </row>
    <row r="414" spans="1:7" x14ac:dyDescent="0.25">
      <c r="A414">
        <v>25</v>
      </c>
      <c r="B414">
        <v>400</v>
      </c>
      <c r="C414">
        <v>0.1</v>
      </c>
      <c r="D414" s="5">
        <v>6.1524651418717697</v>
      </c>
      <c r="E414" s="5">
        <v>0.113142038218534</v>
      </c>
      <c r="F414" s="5">
        <v>12.4359179947008</v>
      </c>
      <c r="G414" s="5">
        <v>0.25440385397849002</v>
      </c>
    </row>
    <row r="415" spans="1:7" x14ac:dyDescent="0.25">
      <c r="A415">
        <v>25</v>
      </c>
      <c r="B415">
        <v>400</v>
      </c>
      <c r="C415">
        <v>0.15</v>
      </c>
      <c r="D415" s="5">
        <v>6.4019907880256204</v>
      </c>
      <c r="E415" s="5">
        <v>0.102696135094267</v>
      </c>
      <c r="F415" s="5">
        <v>13.385595862845999</v>
      </c>
      <c r="G415" s="5">
        <v>0.27993059737487802</v>
      </c>
    </row>
    <row r="416" spans="1:7" x14ac:dyDescent="0.25">
      <c r="A416">
        <v>25</v>
      </c>
      <c r="B416">
        <v>400</v>
      </c>
      <c r="C416">
        <v>0.2</v>
      </c>
      <c r="D416" s="5">
        <v>7.00674631857094</v>
      </c>
      <c r="E416" s="5">
        <v>0.11203518755635999</v>
      </c>
      <c r="F416" s="5">
        <v>14.5217088894013</v>
      </c>
      <c r="G416" s="5">
        <v>0.52316103038761297</v>
      </c>
    </row>
    <row r="417" spans="1:7" x14ac:dyDescent="0.25">
      <c r="A417">
        <v>25</v>
      </c>
      <c r="B417">
        <v>400</v>
      </c>
      <c r="C417">
        <v>0.25</v>
      </c>
      <c r="D417" s="5">
        <v>7.5942073075197802</v>
      </c>
      <c r="E417" s="5">
        <v>0.17069827265158199</v>
      </c>
      <c r="F417" s="5">
        <v>15.520572433846899</v>
      </c>
      <c r="G417" s="5">
        <v>0.27529566022702401</v>
      </c>
    </row>
    <row r="418" spans="1:7" x14ac:dyDescent="0.25">
      <c r="A418">
        <v>45</v>
      </c>
      <c r="B418">
        <v>400</v>
      </c>
      <c r="C418">
        <v>0.01</v>
      </c>
      <c r="D418" s="5">
        <v>5.5283397247384096</v>
      </c>
      <c r="E418" s="5">
        <v>0.108368744737909</v>
      </c>
      <c r="F418" s="5">
        <v>10.8415687940055</v>
      </c>
      <c r="G418" s="5">
        <v>1.0370856284682799</v>
      </c>
    </row>
    <row r="419" spans="1:7" x14ac:dyDescent="0.25">
      <c r="A419">
        <v>45</v>
      </c>
      <c r="B419">
        <v>400</v>
      </c>
      <c r="C419">
        <v>0.02</v>
      </c>
      <c r="D419" s="5">
        <v>5.4816444624279503</v>
      </c>
      <c r="E419" s="5">
        <v>0.122342734347856</v>
      </c>
      <c r="F419" s="5">
        <v>11.8997180270438</v>
      </c>
      <c r="G419" s="5">
        <v>0.554014492595713</v>
      </c>
    </row>
    <row r="420" spans="1:7" x14ac:dyDescent="0.25">
      <c r="A420">
        <v>45</v>
      </c>
      <c r="B420">
        <v>400</v>
      </c>
      <c r="C420">
        <v>0.05</v>
      </c>
      <c r="D420" s="5">
        <v>5.6949899275619797</v>
      </c>
      <c r="E420" s="5">
        <v>0.14364960959470499</v>
      </c>
      <c r="F420" s="5">
        <v>11.4607825613255</v>
      </c>
      <c r="G420" s="5">
        <v>0.46339109463021699</v>
      </c>
    </row>
    <row r="421" spans="1:7" x14ac:dyDescent="0.25">
      <c r="A421">
        <v>45</v>
      </c>
      <c r="B421">
        <v>400</v>
      </c>
      <c r="C421">
        <v>0.1</v>
      </c>
      <c r="D421" s="5">
        <v>5.9623635406433904</v>
      </c>
      <c r="E421" s="5">
        <v>0.117846153532774</v>
      </c>
      <c r="F421" s="5">
        <v>11.7272568582439</v>
      </c>
      <c r="G421" s="5">
        <v>0.19359624572530701</v>
      </c>
    </row>
    <row r="422" spans="1:7" x14ac:dyDescent="0.25">
      <c r="A422">
        <v>45</v>
      </c>
      <c r="B422">
        <v>400</v>
      </c>
      <c r="C422">
        <v>0.15</v>
      </c>
      <c r="D422" s="5">
        <v>6.3793003494510501</v>
      </c>
      <c r="E422" s="5">
        <v>0.110444089729485</v>
      </c>
      <c r="F422" s="5">
        <v>12.6754128067287</v>
      </c>
      <c r="G422" s="5">
        <v>0.45771848498657602</v>
      </c>
    </row>
    <row r="423" spans="1:7" x14ac:dyDescent="0.25">
      <c r="A423">
        <v>45</v>
      </c>
      <c r="B423">
        <v>400</v>
      </c>
      <c r="C423">
        <v>0.2</v>
      </c>
      <c r="D423" s="5">
        <v>6.6866589427034997</v>
      </c>
      <c r="E423" s="5">
        <v>0.15084413889883599</v>
      </c>
      <c r="F423" s="5">
        <v>14.1406755489479</v>
      </c>
      <c r="G423" s="5">
        <v>0.63225499877813696</v>
      </c>
    </row>
    <row r="424" spans="1:7" x14ac:dyDescent="0.25">
      <c r="A424">
        <v>45</v>
      </c>
      <c r="B424">
        <v>400</v>
      </c>
      <c r="C424">
        <v>0.25</v>
      </c>
      <c r="D424" s="5">
        <v>7.2993699623831896</v>
      </c>
      <c r="E424" s="5">
        <v>0.141781799102286</v>
      </c>
      <c r="F424" s="5">
        <v>14.5082883251224</v>
      </c>
      <c r="G424" s="5">
        <v>0.29743267347050401</v>
      </c>
    </row>
    <row r="425" spans="1:7" x14ac:dyDescent="0.25">
      <c r="A425">
        <v>70</v>
      </c>
      <c r="B425">
        <v>400</v>
      </c>
      <c r="C425">
        <v>0.01</v>
      </c>
      <c r="D425" s="5">
        <v>5.3088374027960299</v>
      </c>
      <c r="E425" s="5">
        <v>0.101450928099322</v>
      </c>
      <c r="F425" s="5">
        <v>9.8607607509865804</v>
      </c>
      <c r="G425" s="5">
        <v>0.37705674298064601</v>
      </c>
    </row>
    <row r="426" spans="1:7" x14ac:dyDescent="0.25">
      <c r="A426">
        <v>70</v>
      </c>
      <c r="B426">
        <v>400</v>
      </c>
      <c r="C426">
        <v>0.02</v>
      </c>
      <c r="D426" s="5">
        <v>5.4568786788618002</v>
      </c>
      <c r="E426" s="5">
        <v>0.12995233265030201</v>
      </c>
      <c r="F426" s="5">
        <v>10.8037283369924</v>
      </c>
      <c r="G426" s="5">
        <v>0.321160784540859</v>
      </c>
    </row>
    <row r="427" spans="1:7" x14ac:dyDescent="0.25">
      <c r="A427">
        <v>70</v>
      </c>
      <c r="B427">
        <v>400</v>
      </c>
      <c r="C427">
        <v>0.05</v>
      </c>
      <c r="D427" s="5">
        <v>5.60893228857796</v>
      </c>
      <c r="E427" s="5">
        <v>0.101520106265707</v>
      </c>
      <c r="F427" s="5">
        <v>10.693665874272501</v>
      </c>
      <c r="G427" s="5">
        <v>1.2903468956069599</v>
      </c>
    </row>
    <row r="428" spans="1:7" x14ac:dyDescent="0.25">
      <c r="A428">
        <v>70</v>
      </c>
      <c r="B428">
        <v>400</v>
      </c>
      <c r="C428">
        <v>0.1</v>
      </c>
      <c r="D428" s="5">
        <v>5.9367676190806202</v>
      </c>
      <c r="E428" s="5">
        <v>0.13147425231079099</v>
      </c>
      <c r="F428" s="5">
        <v>11.986605804024499</v>
      </c>
      <c r="G428" s="5">
        <v>0.21974559261916701</v>
      </c>
    </row>
    <row r="429" spans="1:7" x14ac:dyDescent="0.25">
      <c r="A429">
        <v>70</v>
      </c>
      <c r="B429">
        <v>400</v>
      </c>
      <c r="C429">
        <v>0.15</v>
      </c>
      <c r="D429" s="5">
        <v>6.2473775861531902</v>
      </c>
      <c r="E429" s="5">
        <v>0.19491063088663799</v>
      </c>
      <c r="F429" s="5">
        <v>12.4215289360925</v>
      </c>
      <c r="G429" s="5">
        <v>0.200652418696666</v>
      </c>
    </row>
    <row r="430" spans="1:7" x14ac:dyDescent="0.25">
      <c r="A430">
        <v>70</v>
      </c>
      <c r="B430">
        <v>400</v>
      </c>
      <c r="C430">
        <v>0.2</v>
      </c>
      <c r="D430" s="5">
        <v>6.4955196689793198</v>
      </c>
      <c r="E430" s="5">
        <v>0.151466742396309</v>
      </c>
      <c r="F430" s="5">
        <v>13.5455357835302</v>
      </c>
      <c r="G430" s="5">
        <v>0.35256767208004602</v>
      </c>
    </row>
    <row r="431" spans="1:7" x14ac:dyDescent="0.25">
      <c r="A431">
        <v>70</v>
      </c>
      <c r="B431">
        <v>400</v>
      </c>
      <c r="C431">
        <v>0.25</v>
      </c>
      <c r="D431" s="5">
        <v>7.0504669197268104</v>
      </c>
      <c r="E431" s="5">
        <v>0.124210544840274</v>
      </c>
      <c r="F431" s="5">
        <v>14.411508070348599</v>
      </c>
      <c r="G431" s="5">
        <v>0.166132513670114</v>
      </c>
    </row>
    <row r="432" spans="1:7" x14ac:dyDescent="0.25">
      <c r="A432">
        <v>100</v>
      </c>
      <c r="B432">
        <v>400</v>
      </c>
      <c r="C432">
        <v>0.01</v>
      </c>
      <c r="D432" s="5">
        <v>5.1949009627585001</v>
      </c>
      <c r="E432" s="5">
        <v>0.101381749932936</v>
      </c>
      <c r="F432" s="5">
        <v>10.240410528112299</v>
      </c>
      <c r="G432" s="5">
        <v>0.14254275893253099</v>
      </c>
    </row>
    <row r="433" spans="1:7" x14ac:dyDescent="0.25">
      <c r="A433">
        <v>100</v>
      </c>
      <c r="B433">
        <v>400</v>
      </c>
      <c r="C433">
        <v>0.02</v>
      </c>
      <c r="D433" s="5">
        <v>5.3037182184834801</v>
      </c>
      <c r="E433" s="5">
        <v>0.13306535013766599</v>
      </c>
      <c r="F433" s="5">
        <v>11.3674612148709</v>
      </c>
      <c r="G433" s="5">
        <v>0.32122996270724502</v>
      </c>
    </row>
    <row r="434" spans="1:7" x14ac:dyDescent="0.25">
      <c r="A434">
        <v>100</v>
      </c>
      <c r="B434">
        <v>400</v>
      </c>
      <c r="C434">
        <v>0.05</v>
      </c>
      <c r="D434" s="5">
        <v>5.4942348887101797</v>
      </c>
      <c r="E434" s="5">
        <v>9.8545445111114793E-2</v>
      </c>
      <c r="F434" s="5">
        <v>10.943122342260001</v>
      </c>
      <c r="G434" s="5">
        <v>0.25046069849449498</v>
      </c>
    </row>
    <row r="435" spans="1:7" x14ac:dyDescent="0.25">
      <c r="A435">
        <v>100</v>
      </c>
      <c r="B435">
        <v>400</v>
      </c>
      <c r="C435">
        <v>0.1</v>
      </c>
      <c r="D435" s="5">
        <v>5.7531687654925001</v>
      </c>
      <c r="E435" s="5">
        <v>9.80611979464137E-2</v>
      </c>
      <c r="F435" s="5">
        <v>11.1350225758144</v>
      </c>
      <c r="G435" s="5">
        <v>0.240360686202158</v>
      </c>
    </row>
    <row r="436" spans="1:7" x14ac:dyDescent="0.25">
      <c r="A436">
        <v>100</v>
      </c>
      <c r="B436">
        <v>400</v>
      </c>
      <c r="C436">
        <v>0.15</v>
      </c>
      <c r="D436" s="5">
        <v>6.0344471900174703</v>
      </c>
      <c r="E436" s="5">
        <v>0.13693932745527501</v>
      </c>
      <c r="F436" s="5">
        <v>12.9891357912886</v>
      </c>
      <c r="G436" s="5">
        <v>0.65750502950898104</v>
      </c>
    </row>
    <row r="437" spans="1:7" x14ac:dyDescent="0.25">
      <c r="A437">
        <v>100</v>
      </c>
      <c r="B437">
        <v>400</v>
      </c>
      <c r="C437">
        <v>0.2</v>
      </c>
      <c r="D437" s="5">
        <v>6.5312847810008199</v>
      </c>
      <c r="E437" s="5">
        <v>9.9029692275815998E-2</v>
      </c>
      <c r="F437" s="5">
        <v>13.0684831481332</v>
      </c>
      <c r="G437" s="5">
        <v>0.131128361478862</v>
      </c>
    </row>
    <row r="438" spans="1:7" x14ac:dyDescent="0.25">
      <c r="A438">
        <v>100</v>
      </c>
      <c r="B438">
        <v>400</v>
      </c>
      <c r="C438">
        <v>0.25</v>
      </c>
      <c r="D438" s="5">
        <v>6.7738926105160804</v>
      </c>
      <c r="E438" s="5">
        <v>0.15561743237946099</v>
      </c>
      <c r="F438" s="5">
        <v>14.389993660602601</v>
      </c>
      <c r="G438" s="5">
        <v>0.18308116443465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8"/>
  <sheetViews>
    <sheetView workbookViewId="0"/>
  </sheetViews>
  <sheetFormatPr defaultRowHeight="15" x14ac:dyDescent="0.25"/>
  <cols>
    <col min="2" max="2" width="17" bestFit="1" customWidth="1"/>
    <col min="3" max="3" width="16.7109375" bestFit="1" customWidth="1"/>
    <col min="4" max="4" width="27.7109375" bestFit="1" customWidth="1"/>
    <col min="5" max="5" width="30.28515625" bestFit="1" customWidth="1"/>
    <col min="6" max="6" width="28.140625" bestFit="1" customWidth="1"/>
    <col min="7" max="7" width="39.5703125" bestFit="1" customWidth="1"/>
    <col min="13" max="13" width="17" bestFit="1" customWidth="1"/>
    <col min="14" max="15" width="15.140625" bestFit="1" customWidth="1"/>
  </cols>
  <sheetData>
    <row r="1" spans="1:12" x14ac:dyDescent="0.25">
      <c r="A1" t="s">
        <v>86</v>
      </c>
    </row>
    <row r="3" spans="1:12" x14ac:dyDescent="0.25">
      <c r="A3" t="s">
        <v>11</v>
      </c>
    </row>
    <row r="4" spans="1:12" x14ac:dyDescent="0.25">
      <c r="A4" t="s">
        <v>41</v>
      </c>
    </row>
    <row r="5" spans="1:12" x14ac:dyDescent="0.25">
      <c r="A5" t="s">
        <v>0</v>
      </c>
    </row>
    <row r="6" spans="1:12" x14ac:dyDescent="0.25">
      <c r="A6" t="s">
        <v>1</v>
      </c>
    </row>
    <row r="7" spans="1:12" x14ac:dyDescent="0.25">
      <c r="A7" t="s">
        <v>2</v>
      </c>
    </row>
    <row r="8" spans="1:12" x14ac:dyDescent="0.25">
      <c r="A8" t="s">
        <v>3</v>
      </c>
    </row>
    <row r="9" spans="1:12" x14ac:dyDescent="0.25">
      <c r="A9" t="s">
        <v>4</v>
      </c>
    </row>
    <row r="11" spans="1:12" x14ac:dyDescent="0.25">
      <c r="A11" t="s">
        <v>39</v>
      </c>
      <c r="L11" t="s">
        <v>39</v>
      </c>
    </row>
    <row r="12" spans="1:12" x14ac:dyDescent="0.25">
      <c r="A12" s="6" t="s">
        <v>25</v>
      </c>
      <c r="L12" s="10" t="s">
        <v>54</v>
      </c>
    </row>
    <row r="13" spans="1:12" x14ac:dyDescent="0.25">
      <c r="A13" s="6"/>
      <c r="L13" s="10"/>
    </row>
    <row r="14" spans="1:12" x14ac:dyDescent="0.25">
      <c r="A14" s="6"/>
      <c r="L14" s="10"/>
    </row>
    <row r="15" spans="1:12" x14ac:dyDescent="0.25">
      <c r="A15" s="6"/>
      <c r="L15" s="10"/>
    </row>
    <row r="17" spans="1:14" x14ac:dyDescent="0.25">
      <c r="B17" t="s">
        <v>31</v>
      </c>
      <c r="C17" t="s">
        <v>33</v>
      </c>
      <c r="D17" t="s">
        <v>34</v>
      </c>
      <c r="E17" t="s">
        <v>32</v>
      </c>
      <c r="F17" t="s">
        <v>35</v>
      </c>
      <c r="G17" t="s">
        <v>37</v>
      </c>
    </row>
    <row r="18" spans="1:14" ht="17.25" x14ac:dyDescent="0.25">
      <c r="A18" s="1" t="s">
        <v>5</v>
      </c>
      <c r="B18" s="1" t="s">
        <v>6</v>
      </c>
      <c r="C18" s="7" t="s">
        <v>12</v>
      </c>
      <c r="D18" s="7" t="s">
        <v>23</v>
      </c>
      <c r="E18" s="6" t="s">
        <v>10</v>
      </c>
      <c r="F18" s="6" t="s">
        <v>36</v>
      </c>
      <c r="G18" s="6" t="s">
        <v>38</v>
      </c>
      <c r="L18" s="1" t="s">
        <v>5</v>
      </c>
      <c r="M18" s="7" t="s">
        <v>12</v>
      </c>
      <c r="N18" s="7" t="s">
        <v>23</v>
      </c>
    </row>
    <row r="19" spans="1:14" x14ac:dyDescent="0.25">
      <c r="A19">
        <v>260</v>
      </c>
      <c r="B19">
        <v>10</v>
      </c>
      <c r="C19" s="5">
        <v>28.85</v>
      </c>
      <c r="D19" s="5">
        <v>0.33</v>
      </c>
      <c r="E19">
        <v>0.04</v>
      </c>
      <c r="F19" s="8">
        <v>238.97</v>
      </c>
      <c r="G19" s="8">
        <v>163.63</v>
      </c>
      <c r="L19">
        <v>260</v>
      </c>
      <c r="M19" s="5">
        <v>32.012050000000002</v>
      </c>
      <c r="N19" s="5">
        <v>0.28499999999999998</v>
      </c>
    </row>
    <row r="20" spans="1:14" x14ac:dyDescent="0.25">
      <c r="A20">
        <v>260</v>
      </c>
      <c r="B20">
        <v>25.16</v>
      </c>
      <c r="C20" s="5">
        <v>24.68</v>
      </c>
      <c r="D20" s="5">
        <v>0.19</v>
      </c>
      <c r="E20">
        <v>0.11</v>
      </c>
      <c r="F20" s="8">
        <v>232.89</v>
      </c>
      <c r="G20" s="8">
        <v>167.46</v>
      </c>
      <c r="L20">
        <v>273</v>
      </c>
      <c r="M20" s="5">
        <v>30.854900000000001</v>
      </c>
      <c r="N20" s="5">
        <v>0.32</v>
      </c>
    </row>
    <row r="21" spans="1:14" x14ac:dyDescent="0.25">
      <c r="A21">
        <v>260</v>
      </c>
      <c r="B21">
        <v>43.75</v>
      </c>
      <c r="C21" s="5">
        <v>20.260000000000002</v>
      </c>
      <c r="D21" s="5">
        <v>0.09</v>
      </c>
      <c r="E21">
        <v>0.17</v>
      </c>
      <c r="F21" s="8">
        <v>258.82</v>
      </c>
      <c r="G21" s="8">
        <v>171.26</v>
      </c>
      <c r="L21">
        <v>278</v>
      </c>
      <c r="M21" s="5">
        <v>29.908950000000001</v>
      </c>
      <c r="N21" s="5">
        <v>0.315</v>
      </c>
    </row>
    <row r="22" spans="1:14" x14ac:dyDescent="0.25">
      <c r="A22">
        <v>260</v>
      </c>
      <c r="B22">
        <v>70.239999999999995</v>
      </c>
      <c r="C22" s="5">
        <v>15.42</v>
      </c>
      <c r="D22" s="5">
        <v>0.21</v>
      </c>
      <c r="E22">
        <v>0.26</v>
      </c>
      <c r="F22" s="8">
        <v>268.55</v>
      </c>
      <c r="G22" s="8">
        <v>175.84</v>
      </c>
      <c r="L22">
        <v>283</v>
      </c>
      <c r="M22" s="5">
        <v>29.473600000000001</v>
      </c>
      <c r="N22" s="5">
        <v>0.24</v>
      </c>
    </row>
    <row r="23" spans="1:14" x14ac:dyDescent="0.25">
      <c r="A23">
        <v>260</v>
      </c>
      <c r="B23">
        <v>99.06</v>
      </c>
      <c r="C23" s="5">
        <v>10.48</v>
      </c>
      <c r="D23" s="5">
        <v>0.44</v>
      </c>
      <c r="E23">
        <v>0.34</v>
      </c>
      <c r="F23" s="8">
        <v>294.8</v>
      </c>
      <c r="G23" s="8">
        <v>182.34</v>
      </c>
      <c r="L23">
        <v>288</v>
      </c>
      <c r="M23" s="5">
        <v>29.071100000000001</v>
      </c>
      <c r="N23" s="5">
        <v>0.20499999999999999</v>
      </c>
    </row>
    <row r="24" spans="1:14" x14ac:dyDescent="0.25">
      <c r="A24">
        <v>273</v>
      </c>
      <c r="B24">
        <v>9.44</v>
      </c>
      <c r="C24" s="5">
        <v>27.91</v>
      </c>
      <c r="D24" s="5">
        <v>0.25</v>
      </c>
      <c r="E24">
        <v>0.04</v>
      </c>
      <c r="F24" s="8">
        <v>235.99</v>
      </c>
      <c r="G24" s="8">
        <v>197.52</v>
      </c>
      <c r="L24">
        <v>293</v>
      </c>
      <c r="M24" s="5">
        <v>28.783950000000001</v>
      </c>
      <c r="N24" s="5">
        <v>0.15</v>
      </c>
    </row>
    <row r="25" spans="1:14" x14ac:dyDescent="0.25">
      <c r="A25">
        <v>273</v>
      </c>
      <c r="B25">
        <v>25.78</v>
      </c>
      <c r="C25" s="5">
        <v>23.78</v>
      </c>
      <c r="D25" s="5">
        <v>0.22</v>
      </c>
      <c r="E25">
        <v>0.1</v>
      </c>
      <c r="F25" s="8">
        <v>255.61</v>
      </c>
      <c r="G25" s="8">
        <v>201.56</v>
      </c>
      <c r="L25">
        <v>298</v>
      </c>
      <c r="M25" s="5">
        <v>27.796949999999999</v>
      </c>
      <c r="N25" s="5">
        <v>4.2999999999999997E-2</v>
      </c>
    </row>
    <row r="26" spans="1:14" x14ac:dyDescent="0.25">
      <c r="A26">
        <v>273</v>
      </c>
      <c r="B26">
        <v>45.56</v>
      </c>
      <c r="C26" s="5">
        <v>20.309999999999999</v>
      </c>
      <c r="D26" s="5">
        <v>0.22</v>
      </c>
      <c r="E26">
        <v>0.16</v>
      </c>
      <c r="F26" s="8">
        <v>280.97000000000003</v>
      </c>
      <c r="G26" s="8">
        <v>205.37</v>
      </c>
      <c r="L26">
        <v>303</v>
      </c>
      <c r="M26" s="5">
        <v>26.8293</v>
      </c>
      <c r="N26" s="5">
        <v>0.185</v>
      </c>
    </row>
    <row r="27" spans="1:14" x14ac:dyDescent="0.25">
      <c r="A27">
        <v>273</v>
      </c>
      <c r="B27">
        <v>70.8</v>
      </c>
      <c r="C27" s="5">
        <v>15.35</v>
      </c>
      <c r="D27" s="5">
        <v>0.19</v>
      </c>
      <c r="E27">
        <v>0.24</v>
      </c>
      <c r="F27" s="8">
        <v>296.32</v>
      </c>
      <c r="G27" s="8">
        <v>215.06</v>
      </c>
      <c r="L27">
        <v>313</v>
      </c>
      <c r="M27" s="5">
        <v>26.53595</v>
      </c>
      <c r="N27" s="5">
        <v>0.09</v>
      </c>
    </row>
    <row r="28" spans="1:14" x14ac:dyDescent="0.25">
      <c r="A28">
        <v>273</v>
      </c>
      <c r="B28">
        <v>97.15</v>
      </c>
      <c r="C28" s="5">
        <v>11.76</v>
      </c>
      <c r="D28" s="5">
        <v>0.28999999999999998</v>
      </c>
      <c r="E28">
        <v>0.31</v>
      </c>
      <c r="F28" s="8">
        <v>315.86</v>
      </c>
      <c r="G28" s="8">
        <v>220.49</v>
      </c>
      <c r="L28">
        <v>333</v>
      </c>
      <c r="M28" s="5">
        <v>23.9861</v>
      </c>
      <c r="N28" s="5">
        <v>0.25</v>
      </c>
    </row>
    <row r="29" spans="1:14" x14ac:dyDescent="0.25">
      <c r="A29">
        <v>278</v>
      </c>
      <c r="B29">
        <v>10.8</v>
      </c>
      <c r="C29" s="5">
        <v>27.34</v>
      </c>
      <c r="D29" s="5">
        <v>0.23</v>
      </c>
      <c r="E29">
        <v>0.04</v>
      </c>
      <c r="F29" s="8">
        <v>262.88</v>
      </c>
      <c r="G29" s="8">
        <v>210.74</v>
      </c>
      <c r="L29">
        <v>370</v>
      </c>
      <c r="M29" s="5">
        <v>19.521999999999998</v>
      </c>
      <c r="N29" s="5">
        <v>0.32</v>
      </c>
    </row>
    <row r="30" spans="1:14" x14ac:dyDescent="0.25">
      <c r="A30">
        <v>278</v>
      </c>
      <c r="B30">
        <v>25.99</v>
      </c>
      <c r="C30" s="5">
        <v>24.04</v>
      </c>
      <c r="D30" s="5">
        <v>0.26</v>
      </c>
      <c r="E30">
        <v>0.1</v>
      </c>
      <c r="F30" s="8">
        <v>269.83999999999997</v>
      </c>
      <c r="G30" s="8">
        <v>214.37</v>
      </c>
      <c r="L30">
        <v>400</v>
      </c>
      <c r="M30" s="5">
        <v>17.572649999999999</v>
      </c>
      <c r="N30" s="5">
        <v>0.25</v>
      </c>
    </row>
    <row r="31" spans="1:14" x14ac:dyDescent="0.25">
      <c r="A31">
        <v>278</v>
      </c>
      <c r="B31">
        <v>44.6</v>
      </c>
      <c r="C31" s="5">
        <v>20.52</v>
      </c>
      <c r="D31" s="5">
        <v>0.19</v>
      </c>
      <c r="E31">
        <v>0.16</v>
      </c>
      <c r="F31" s="8">
        <v>281.38</v>
      </c>
      <c r="G31" s="8">
        <v>221.95</v>
      </c>
    </row>
    <row r="32" spans="1:14" x14ac:dyDescent="0.25">
      <c r="A32">
        <v>278</v>
      </c>
      <c r="B32">
        <v>70.239999999999995</v>
      </c>
      <c r="C32" s="5">
        <v>15.47</v>
      </c>
      <c r="D32" s="5">
        <v>0.19</v>
      </c>
      <c r="E32">
        <v>0.24</v>
      </c>
      <c r="F32" s="8">
        <v>296.45</v>
      </c>
      <c r="G32" s="8">
        <v>227.39</v>
      </c>
    </row>
    <row r="33" spans="1:7" x14ac:dyDescent="0.25">
      <c r="A33">
        <v>278</v>
      </c>
      <c r="B33">
        <v>101</v>
      </c>
      <c r="C33" s="5">
        <v>11.62</v>
      </c>
      <c r="D33" s="5">
        <v>0.12</v>
      </c>
      <c r="E33">
        <v>0.32</v>
      </c>
      <c r="F33" s="8">
        <v>318.52</v>
      </c>
      <c r="G33" s="8">
        <v>236.67</v>
      </c>
    </row>
    <row r="34" spans="1:7" x14ac:dyDescent="0.25">
      <c r="A34">
        <v>283</v>
      </c>
      <c r="B34">
        <v>10.32</v>
      </c>
      <c r="C34" s="5">
        <v>26.93</v>
      </c>
      <c r="D34" s="5">
        <v>0.27</v>
      </c>
      <c r="E34">
        <v>0.04</v>
      </c>
      <c r="F34" s="8">
        <v>274.20999999999998</v>
      </c>
      <c r="G34" s="8">
        <v>224.61</v>
      </c>
    </row>
    <row r="35" spans="1:7" x14ac:dyDescent="0.25">
      <c r="A35">
        <v>283</v>
      </c>
      <c r="B35">
        <v>26.29</v>
      </c>
      <c r="C35" s="5">
        <v>23.68</v>
      </c>
      <c r="D35" s="5">
        <v>0.19</v>
      </c>
      <c r="E35">
        <v>0.1</v>
      </c>
      <c r="F35" s="8">
        <v>269.75</v>
      </c>
      <c r="G35" s="8">
        <v>228.07</v>
      </c>
    </row>
    <row r="36" spans="1:7" x14ac:dyDescent="0.25">
      <c r="A36">
        <v>283</v>
      </c>
      <c r="B36">
        <v>44.84</v>
      </c>
      <c r="C36" s="5">
        <v>20.260000000000002</v>
      </c>
      <c r="D36" s="5">
        <v>0.28999999999999998</v>
      </c>
      <c r="E36">
        <v>0.15</v>
      </c>
      <c r="F36" s="8">
        <v>295.91000000000003</v>
      </c>
      <c r="G36" s="8">
        <v>235.34</v>
      </c>
    </row>
    <row r="37" spans="1:7" x14ac:dyDescent="0.25">
      <c r="A37">
        <v>283</v>
      </c>
      <c r="B37">
        <v>72.33</v>
      </c>
      <c r="C37" s="5">
        <v>15.86</v>
      </c>
      <c r="D37" s="5">
        <v>0.26</v>
      </c>
      <c r="E37">
        <v>0.23</v>
      </c>
      <c r="F37" s="8">
        <v>316.27</v>
      </c>
      <c r="G37" s="8">
        <v>243.06</v>
      </c>
    </row>
    <row r="38" spans="1:7" x14ac:dyDescent="0.25">
      <c r="A38">
        <v>283</v>
      </c>
      <c r="B38">
        <v>98.91</v>
      </c>
      <c r="C38" s="5">
        <v>12</v>
      </c>
      <c r="D38" s="5">
        <v>0.22</v>
      </c>
      <c r="E38">
        <v>0.3</v>
      </c>
      <c r="F38" s="8">
        <v>333.49</v>
      </c>
      <c r="G38" s="8">
        <v>252.93</v>
      </c>
    </row>
    <row r="39" spans="1:7" x14ac:dyDescent="0.25">
      <c r="A39">
        <v>288</v>
      </c>
      <c r="B39">
        <v>9.7799999999999994</v>
      </c>
      <c r="C39" s="5">
        <v>26.94</v>
      </c>
      <c r="D39" s="5">
        <v>0.28000000000000003</v>
      </c>
      <c r="E39">
        <v>0.03</v>
      </c>
      <c r="F39" s="8">
        <v>281.95999999999998</v>
      </c>
      <c r="G39" s="8">
        <v>235.77</v>
      </c>
    </row>
    <row r="40" spans="1:7" x14ac:dyDescent="0.25">
      <c r="A40">
        <v>288</v>
      </c>
      <c r="B40">
        <v>24.93</v>
      </c>
      <c r="C40" s="5">
        <v>23.54</v>
      </c>
      <c r="D40" s="5">
        <v>0.13</v>
      </c>
      <c r="E40">
        <v>0.09</v>
      </c>
      <c r="F40" s="8">
        <v>287.52</v>
      </c>
      <c r="G40" s="8">
        <v>240.33</v>
      </c>
    </row>
    <row r="41" spans="1:7" x14ac:dyDescent="0.25">
      <c r="A41">
        <v>288</v>
      </c>
      <c r="B41">
        <v>46.57</v>
      </c>
      <c r="C41" s="5">
        <v>19.989999999999998</v>
      </c>
      <c r="D41" s="5">
        <v>0.23</v>
      </c>
      <c r="E41">
        <v>0.16</v>
      </c>
      <c r="F41" s="8">
        <v>298.75</v>
      </c>
      <c r="G41" s="8">
        <v>246.53</v>
      </c>
    </row>
    <row r="42" spans="1:7" x14ac:dyDescent="0.25">
      <c r="A42">
        <v>288</v>
      </c>
      <c r="B42">
        <v>68.8</v>
      </c>
      <c r="C42" s="5">
        <v>15.73</v>
      </c>
      <c r="D42" s="5">
        <v>0.13</v>
      </c>
      <c r="E42">
        <v>0.22</v>
      </c>
      <c r="F42" s="8">
        <v>314.10000000000002</v>
      </c>
      <c r="G42" s="8">
        <v>257.14</v>
      </c>
    </row>
    <row r="43" spans="1:7" x14ac:dyDescent="0.25">
      <c r="A43">
        <v>288</v>
      </c>
      <c r="B43">
        <v>98.89</v>
      </c>
      <c r="C43" s="5">
        <v>12.17</v>
      </c>
      <c r="D43" s="5">
        <v>0.2</v>
      </c>
      <c r="E43">
        <v>0.3</v>
      </c>
      <c r="F43" s="8">
        <v>334.06</v>
      </c>
      <c r="G43" s="8">
        <v>268.83999999999997</v>
      </c>
    </row>
    <row r="44" spans="1:7" x14ac:dyDescent="0.25">
      <c r="A44">
        <v>293</v>
      </c>
      <c r="B44">
        <v>9.94</v>
      </c>
      <c r="C44" s="5">
        <v>26.12</v>
      </c>
      <c r="D44" s="5">
        <v>0.2</v>
      </c>
      <c r="E44">
        <v>0.03</v>
      </c>
      <c r="F44" s="8">
        <v>290.24</v>
      </c>
      <c r="G44" s="8">
        <v>247.17</v>
      </c>
    </row>
    <row r="45" spans="1:7" x14ac:dyDescent="0.25">
      <c r="A45">
        <v>293</v>
      </c>
      <c r="B45">
        <v>24.62</v>
      </c>
      <c r="C45" s="5">
        <v>23.09</v>
      </c>
      <c r="D45" s="5">
        <v>0.26</v>
      </c>
      <c r="E45">
        <v>0.08</v>
      </c>
      <c r="F45" s="8">
        <v>294</v>
      </c>
      <c r="G45" s="8">
        <v>253.19</v>
      </c>
    </row>
    <row r="46" spans="1:7" x14ac:dyDescent="0.25">
      <c r="A46">
        <v>293</v>
      </c>
      <c r="B46">
        <v>43.9</v>
      </c>
      <c r="C46" s="5">
        <v>19.72</v>
      </c>
      <c r="D46" s="5">
        <v>0.21</v>
      </c>
      <c r="E46">
        <v>0.14000000000000001</v>
      </c>
      <c r="F46" s="8">
        <v>309.55</v>
      </c>
      <c r="G46" s="8">
        <v>261.27999999999997</v>
      </c>
    </row>
    <row r="47" spans="1:7" x14ac:dyDescent="0.25">
      <c r="A47">
        <v>293</v>
      </c>
      <c r="B47">
        <v>70.209999999999994</v>
      </c>
      <c r="C47" s="5">
        <v>15.59</v>
      </c>
      <c r="D47" s="5">
        <v>0.19</v>
      </c>
      <c r="E47">
        <v>0.22</v>
      </c>
      <c r="F47" s="8">
        <v>314.57</v>
      </c>
      <c r="G47" s="8">
        <v>269</v>
      </c>
    </row>
    <row r="48" spans="1:7" x14ac:dyDescent="0.25">
      <c r="A48">
        <v>293</v>
      </c>
      <c r="B48">
        <v>101.31</v>
      </c>
      <c r="C48" s="5">
        <v>12.47</v>
      </c>
      <c r="D48" s="5">
        <v>0.24</v>
      </c>
      <c r="E48">
        <v>0.28999999999999998</v>
      </c>
      <c r="F48" s="8">
        <v>350</v>
      </c>
      <c r="G48" s="8">
        <v>279.73</v>
      </c>
    </row>
    <row r="49" spans="1:7" x14ac:dyDescent="0.25">
      <c r="A49">
        <v>298</v>
      </c>
      <c r="B49">
        <v>10.64</v>
      </c>
      <c r="C49" s="5">
        <v>25.86</v>
      </c>
      <c r="D49" s="5">
        <v>0.33</v>
      </c>
      <c r="E49">
        <v>0.04</v>
      </c>
      <c r="F49" s="8">
        <v>285.81</v>
      </c>
      <c r="G49" s="8">
        <v>258.27999999999997</v>
      </c>
    </row>
    <row r="50" spans="1:7" x14ac:dyDescent="0.25">
      <c r="A50">
        <v>298</v>
      </c>
      <c r="B50">
        <v>24.37</v>
      </c>
      <c r="C50" s="5">
        <v>23.13</v>
      </c>
      <c r="D50" s="5">
        <v>0.25</v>
      </c>
      <c r="E50">
        <v>0.08</v>
      </c>
      <c r="F50" s="8">
        <v>303.32</v>
      </c>
      <c r="G50" s="8">
        <v>265.33999999999997</v>
      </c>
    </row>
    <row r="51" spans="1:7" x14ac:dyDescent="0.25">
      <c r="A51">
        <v>298</v>
      </c>
      <c r="B51">
        <v>43.85</v>
      </c>
      <c r="C51" s="5">
        <v>19.28</v>
      </c>
      <c r="D51" s="5">
        <v>0.36</v>
      </c>
      <c r="E51">
        <v>0.13</v>
      </c>
      <c r="F51" s="8">
        <v>326.94</v>
      </c>
      <c r="G51" s="8">
        <v>272.57</v>
      </c>
    </row>
    <row r="52" spans="1:7" x14ac:dyDescent="0.25">
      <c r="A52">
        <v>298</v>
      </c>
      <c r="B52">
        <v>69.33</v>
      </c>
      <c r="C52" s="5">
        <v>15.97</v>
      </c>
      <c r="D52" s="5">
        <v>0.13</v>
      </c>
      <c r="E52">
        <v>0.21</v>
      </c>
      <c r="F52" s="8">
        <v>333</v>
      </c>
      <c r="G52" s="8">
        <v>284.06</v>
      </c>
    </row>
    <row r="53" spans="1:7" x14ac:dyDescent="0.25">
      <c r="A53">
        <v>298</v>
      </c>
      <c r="B53">
        <v>99.16</v>
      </c>
      <c r="C53" s="5">
        <v>12.6</v>
      </c>
      <c r="D53" s="5">
        <v>0.15</v>
      </c>
      <c r="E53">
        <v>0.28000000000000003</v>
      </c>
      <c r="F53" s="8">
        <v>351.53</v>
      </c>
      <c r="G53" s="8">
        <v>293.72000000000003</v>
      </c>
    </row>
    <row r="54" spans="1:7" x14ac:dyDescent="0.25">
      <c r="A54">
        <v>303</v>
      </c>
      <c r="B54">
        <v>10.91</v>
      </c>
      <c r="C54" s="5">
        <v>24.73</v>
      </c>
      <c r="D54" s="5">
        <v>0.41</v>
      </c>
      <c r="E54">
        <v>0.04</v>
      </c>
      <c r="F54" s="8">
        <v>300.93</v>
      </c>
      <c r="G54" s="8">
        <v>270.14</v>
      </c>
    </row>
    <row r="55" spans="1:7" x14ac:dyDescent="0.25">
      <c r="A55">
        <v>303</v>
      </c>
      <c r="B55">
        <v>25.02</v>
      </c>
      <c r="C55" s="5">
        <v>23.09</v>
      </c>
      <c r="D55" s="5">
        <v>0.43</v>
      </c>
      <c r="E55">
        <v>0.08</v>
      </c>
      <c r="F55" s="8">
        <v>319.62</v>
      </c>
      <c r="G55" s="8">
        <v>275.87</v>
      </c>
    </row>
    <row r="56" spans="1:7" x14ac:dyDescent="0.25">
      <c r="A56">
        <v>303</v>
      </c>
      <c r="B56">
        <v>42.62</v>
      </c>
      <c r="C56" s="5">
        <v>19.3</v>
      </c>
      <c r="D56" s="5">
        <v>0.1</v>
      </c>
      <c r="E56">
        <v>0.13</v>
      </c>
      <c r="F56" s="8">
        <v>323.32</v>
      </c>
      <c r="G56" s="8">
        <v>284.76</v>
      </c>
    </row>
    <row r="57" spans="1:7" x14ac:dyDescent="0.25">
      <c r="A57">
        <v>303</v>
      </c>
      <c r="B57">
        <v>70.569999999999993</v>
      </c>
      <c r="C57" s="5">
        <v>15.39</v>
      </c>
      <c r="D57" s="5">
        <v>0.21</v>
      </c>
      <c r="E57">
        <v>0.22</v>
      </c>
      <c r="F57" s="8">
        <v>327.84</v>
      </c>
      <c r="G57" s="8">
        <v>295.36</v>
      </c>
    </row>
    <row r="58" spans="1:7" x14ac:dyDescent="0.25">
      <c r="A58">
        <v>303</v>
      </c>
      <c r="B58">
        <v>101.75</v>
      </c>
      <c r="C58" s="5">
        <v>12.04</v>
      </c>
      <c r="D58" s="5">
        <v>0.3</v>
      </c>
      <c r="E58">
        <v>0.28000000000000003</v>
      </c>
      <c r="F58" s="8">
        <v>364.28</v>
      </c>
      <c r="G58" s="8">
        <v>310.75</v>
      </c>
    </row>
    <row r="59" spans="1:7" x14ac:dyDescent="0.25">
      <c r="A59">
        <v>313</v>
      </c>
      <c r="B59">
        <v>10.42</v>
      </c>
      <c r="C59" s="5">
        <v>23.96</v>
      </c>
      <c r="D59" s="5">
        <v>0.21</v>
      </c>
      <c r="E59">
        <v>0.03</v>
      </c>
      <c r="F59" s="8">
        <v>316.62</v>
      </c>
      <c r="G59" s="8">
        <v>290.39999999999998</v>
      </c>
    </row>
    <row r="60" spans="1:7" x14ac:dyDescent="0.25">
      <c r="A60">
        <v>313</v>
      </c>
      <c r="B60">
        <v>25.14</v>
      </c>
      <c r="C60" s="5">
        <v>21.54</v>
      </c>
      <c r="D60" s="5">
        <v>0.27</v>
      </c>
      <c r="E60">
        <v>0.08</v>
      </c>
      <c r="F60" s="8">
        <v>334.94</v>
      </c>
      <c r="G60" s="8">
        <v>296.36</v>
      </c>
    </row>
    <row r="61" spans="1:7" x14ac:dyDescent="0.25">
      <c r="A61">
        <v>313</v>
      </c>
      <c r="B61">
        <v>45.27</v>
      </c>
      <c r="C61" s="5">
        <v>18.62</v>
      </c>
      <c r="D61" s="5">
        <v>0.32</v>
      </c>
      <c r="E61">
        <v>0.14000000000000001</v>
      </c>
      <c r="F61" s="8">
        <v>334.39</v>
      </c>
      <c r="G61" s="8">
        <v>307.14999999999998</v>
      </c>
    </row>
    <row r="62" spans="1:7" x14ac:dyDescent="0.25">
      <c r="A62">
        <v>313</v>
      </c>
      <c r="B62">
        <v>68.319999999999993</v>
      </c>
      <c r="C62" s="5">
        <v>15.06</v>
      </c>
      <c r="D62" s="5">
        <v>0.25</v>
      </c>
      <c r="E62">
        <v>0.19</v>
      </c>
      <c r="F62" s="8">
        <v>354.17</v>
      </c>
      <c r="G62" s="8">
        <v>318.91000000000003</v>
      </c>
    </row>
    <row r="63" spans="1:7" x14ac:dyDescent="0.25">
      <c r="A63">
        <v>313</v>
      </c>
      <c r="B63">
        <v>98.69</v>
      </c>
      <c r="C63" s="5">
        <v>11.68</v>
      </c>
      <c r="D63" s="5">
        <v>0.33</v>
      </c>
      <c r="E63">
        <v>0.27</v>
      </c>
      <c r="F63" s="8">
        <v>369.27</v>
      </c>
      <c r="G63" s="8">
        <v>334.79</v>
      </c>
    </row>
    <row r="64" spans="1:7" x14ac:dyDescent="0.25">
      <c r="A64">
        <v>333</v>
      </c>
      <c r="B64">
        <v>10.8</v>
      </c>
      <c r="C64" s="5">
        <v>22.7</v>
      </c>
      <c r="D64" s="5">
        <v>0.23</v>
      </c>
      <c r="E64">
        <v>0.03</v>
      </c>
      <c r="F64" s="8">
        <v>347.46</v>
      </c>
      <c r="G64" s="8">
        <v>323.43</v>
      </c>
    </row>
    <row r="65" spans="1:7" x14ac:dyDescent="0.25">
      <c r="A65">
        <v>333</v>
      </c>
      <c r="B65">
        <v>24.54</v>
      </c>
      <c r="C65" s="5">
        <v>20.010000000000002</v>
      </c>
      <c r="D65" s="5">
        <v>0.33</v>
      </c>
      <c r="E65">
        <v>7.0000000000000007E-2</v>
      </c>
      <c r="F65" s="8">
        <v>339.65</v>
      </c>
      <c r="G65" s="8">
        <v>331.34</v>
      </c>
    </row>
    <row r="66" spans="1:7" x14ac:dyDescent="0.25">
      <c r="A66">
        <v>333</v>
      </c>
      <c r="B66">
        <v>45.16</v>
      </c>
      <c r="C66" s="5">
        <v>17.53</v>
      </c>
      <c r="D66" s="5">
        <v>0.37</v>
      </c>
      <c r="E66">
        <v>0.12</v>
      </c>
      <c r="F66" s="8">
        <v>362.71</v>
      </c>
      <c r="G66" s="8">
        <v>343.97</v>
      </c>
    </row>
    <row r="67" spans="1:7" x14ac:dyDescent="0.25">
      <c r="A67">
        <v>333</v>
      </c>
      <c r="B67">
        <v>70.510000000000005</v>
      </c>
      <c r="C67" s="5">
        <v>14.89</v>
      </c>
      <c r="D67" s="5">
        <v>0.13</v>
      </c>
      <c r="E67">
        <v>0.19</v>
      </c>
      <c r="F67" s="8">
        <v>368.54</v>
      </c>
      <c r="G67" s="8">
        <v>357.68</v>
      </c>
    </row>
    <row r="68" spans="1:7" x14ac:dyDescent="0.25">
      <c r="A68">
        <v>333</v>
      </c>
      <c r="B68">
        <v>99.31</v>
      </c>
      <c r="C68" s="5">
        <v>11.93</v>
      </c>
      <c r="D68" s="5">
        <v>0.15</v>
      </c>
      <c r="E68">
        <v>0.25</v>
      </c>
      <c r="F68" s="8">
        <v>394.76</v>
      </c>
      <c r="G68" s="8">
        <v>376.87</v>
      </c>
    </row>
    <row r="69" spans="1:7" x14ac:dyDescent="0.25">
      <c r="A69">
        <v>370</v>
      </c>
      <c r="B69">
        <v>10.62</v>
      </c>
      <c r="C69" s="5">
        <v>19.100000000000001</v>
      </c>
      <c r="D69" s="5">
        <v>0.32</v>
      </c>
      <c r="E69">
        <v>0.03</v>
      </c>
      <c r="F69" s="8">
        <v>390.56</v>
      </c>
      <c r="G69" s="8">
        <v>361.34</v>
      </c>
    </row>
    <row r="70" spans="1:7" x14ac:dyDescent="0.25">
      <c r="A70">
        <v>370</v>
      </c>
      <c r="B70">
        <v>26.57</v>
      </c>
      <c r="C70" s="5">
        <v>17.559999999999999</v>
      </c>
      <c r="D70" s="5">
        <v>0.45</v>
      </c>
      <c r="E70">
        <v>7.0000000000000007E-2</v>
      </c>
      <c r="F70" s="8">
        <v>386.48</v>
      </c>
      <c r="G70" s="8">
        <v>373.45</v>
      </c>
    </row>
    <row r="71" spans="1:7" x14ac:dyDescent="0.25">
      <c r="A71">
        <v>370</v>
      </c>
      <c r="B71">
        <v>45.53</v>
      </c>
      <c r="C71" s="5">
        <v>15.49</v>
      </c>
      <c r="D71" s="5">
        <v>0.28999999999999998</v>
      </c>
      <c r="E71">
        <v>0.12</v>
      </c>
      <c r="F71" s="8">
        <v>393.88</v>
      </c>
      <c r="G71" s="8">
        <v>386.86</v>
      </c>
    </row>
    <row r="72" spans="1:7" x14ac:dyDescent="0.25">
      <c r="A72">
        <v>370</v>
      </c>
      <c r="B72">
        <v>69.58</v>
      </c>
      <c r="C72" s="5">
        <v>12.81</v>
      </c>
      <c r="D72" s="5">
        <v>0.32</v>
      </c>
      <c r="E72">
        <v>0.18</v>
      </c>
      <c r="F72" s="8">
        <v>391.63</v>
      </c>
      <c r="G72" s="8">
        <v>404.93</v>
      </c>
    </row>
    <row r="73" spans="1:7" x14ac:dyDescent="0.25">
      <c r="A73">
        <v>370</v>
      </c>
      <c r="B73">
        <v>100.91</v>
      </c>
      <c r="C73" s="5">
        <v>10.33</v>
      </c>
      <c r="D73" s="5">
        <v>0.31</v>
      </c>
      <c r="E73">
        <v>0.25</v>
      </c>
      <c r="F73" s="8">
        <v>410.4</v>
      </c>
      <c r="G73" s="8">
        <v>427.18</v>
      </c>
    </row>
    <row r="74" spans="1:7" x14ac:dyDescent="0.25">
      <c r="A74">
        <v>400</v>
      </c>
      <c r="B74">
        <v>11.18</v>
      </c>
      <c r="C74" s="5">
        <v>16.190000000000001</v>
      </c>
      <c r="D74" s="5">
        <v>0.15</v>
      </c>
      <c r="E74">
        <v>0.03</v>
      </c>
      <c r="F74" s="8">
        <v>422.78</v>
      </c>
      <c r="G74" s="8">
        <v>378.93</v>
      </c>
    </row>
    <row r="75" spans="1:7" x14ac:dyDescent="0.25">
      <c r="A75">
        <v>400</v>
      </c>
      <c r="B75">
        <v>26.07</v>
      </c>
      <c r="C75" s="5">
        <v>14.67</v>
      </c>
      <c r="D75" s="5">
        <v>0.42</v>
      </c>
      <c r="E75">
        <v>0.06</v>
      </c>
      <c r="F75" s="8">
        <v>406.42</v>
      </c>
      <c r="G75" s="8">
        <v>388.78</v>
      </c>
    </row>
    <row r="76" spans="1:7" x14ac:dyDescent="0.25">
      <c r="A76">
        <v>400</v>
      </c>
      <c r="B76">
        <v>46.45</v>
      </c>
      <c r="C76" s="5">
        <v>12.89</v>
      </c>
      <c r="D76" s="5">
        <v>0.12</v>
      </c>
      <c r="E76">
        <v>0.11</v>
      </c>
      <c r="F76" s="8">
        <v>408.65</v>
      </c>
      <c r="G76" s="8">
        <v>405.64</v>
      </c>
    </row>
    <row r="77" spans="1:7" x14ac:dyDescent="0.25">
      <c r="A77">
        <v>400</v>
      </c>
      <c r="B77">
        <v>71.040000000000006</v>
      </c>
      <c r="C77" s="5">
        <v>10.72</v>
      </c>
      <c r="D77" s="5">
        <v>0.33</v>
      </c>
      <c r="E77">
        <v>0.17</v>
      </c>
      <c r="F77" s="8">
        <v>409.71</v>
      </c>
      <c r="G77" s="8">
        <v>426.67</v>
      </c>
    </row>
    <row r="78" spans="1:7" x14ac:dyDescent="0.25">
      <c r="A78">
        <v>400</v>
      </c>
      <c r="B78">
        <v>102.05</v>
      </c>
      <c r="C78" s="5">
        <v>8.35</v>
      </c>
      <c r="D78" s="5">
        <v>0.38</v>
      </c>
      <c r="E78">
        <v>0.25</v>
      </c>
      <c r="F78" s="8">
        <v>404.62</v>
      </c>
      <c r="G78" s="8">
        <v>449.6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9"/>
  <sheetViews>
    <sheetView workbookViewId="0"/>
  </sheetViews>
  <sheetFormatPr defaultRowHeight="15" x14ac:dyDescent="0.25"/>
  <cols>
    <col min="2" max="2" width="17" bestFit="1" customWidth="1"/>
    <col min="3" max="3" width="25.28515625" bestFit="1" customWidth="1"/>
    <col min="4" max="4" width="30.42578125" bestFit="1" customWidth="1"/>
    <col min="5" max="5" width="24.5703125" bestFit="1" customWidth="1"/>
    <col min="6" max="6" width="29.7109375" bestFit="1" customWidth="1"/>
    <col min="7" max="7" width="9.85546875" bestFit="1" customWidth="1"/>
    <col min="8" max="8" width="10.85546875" bestFit="1" customWidth="1"/>
    <col min="9" max="9" width="41" bestFit="1" customWidth="1"/>
  </cols>
  <sheetData>
    <row r="1" spans="1:15" x14ac:dyDescent="0.25">
      <c r="A1" t="s">
        <v>86</v>
      </c>
    </row>
    <row r="3" spans="1:15" x14ac:dyDescent="0.25">
      <c r="A3" t="s">
        <v>11</v>
      </c>
    </row>
    <row r="4" spans="1:15" x14ac:dyDescent="0.25">
      <c r="A4" t="s">
        <v>41</v>
      </c>
    </row>
    <row r="5" spans="1:15" x14ac:dyDescent="0.25">
      <c r="A5" t="s">
        <v>0</v>
      </c>
    </row>
    <row r="6" spans="1:15" x14ac:dyDescent="0.25">
      <c r="A6" t="s">
        <v>1</v>
      </c>
    </row>
    <row r="7" spans="1:15" x14ac:dyDescent="0.25">
      <c r="A7" t="s">
        <v>2</v>
      </c>
    </row>
    <row r="8" spans="1:15" x14ac:dyDescent="0.25">
      <c r="A8" t="s">
        <v>3</v>
      </c>
    </row>
    <row r="9" spans="1:15" x14ac:dyDescent="0.25">
      <c r="A9" t="s">
        <v>4</v>
      </c>
    </row>
    <row r="10" spans="1:15" x14ac:dyDescent="0.25">
      <c r="L10" s="6" t="s">
        <v>27</v>
      </c>
      <c r="M10" s="6" t="s">
        <v>28</v>
      </c>
      <c r="N10" t="s">
        <v>29</v>
      </c>
      <c r="O10" t="s">
        <v>30</v>
      </c>
    </row>
    <row r="11" spans="1:15" ht="17.25" x14ac:dyDescent="0.25">
      <c r="A11" t="s">
        <v>39</v>
      </c>
      <c r="L11" t="s">
        <v>13</v>
      </c>
      <c r="M11" t="s">
        <v>14</v>
      </c>
      <c r="N11" t="s">
        <v>15</v>
      </c>
      <c r="O11" t="s">
        <v>16</v>
      </c>
    </row>
    <row r="12" spans="1:15" x14ac:dyDescent="0.25">
      <c r="A12" t="s">
        <v>40</v>
      </c>
    </row>
    <row r="17" spans="1:9" x14ac:dyDescent="0.25">
      <c r="B17" t="s">
        <v>83</v>
      </c>
      <c r="C17" s="6" t="s">
        <v>27</v>
      </c>
      <c r="D17" s="6" t="s">
        <v>28</v>
      </c>
      <c r="E17" t="s">
        <v>29</v>
      </c>
      <c r="F17" t="s">
        <v>30</v>
      </c>
      <c r="G17" t="s">
        <v>43</v>
      </c>
      <c r="H17" t="s">
        <v>44</v>
      </c>
    </row>
    <row r="18" spans="1:9" ht="17.25" x14ac:dyDescent="0.25">
      <c r="A18" s="1" t="s">
        <v>5</v>
      </c>
      <c r="B18" s="1" t="s">
        <v>6</v>
      </c>
      <c r="C18" t="s">
        <v>13</v>
      </c>
      <c r="D18" t="s">
        <v>14</v>
      </c>
      <c r="E18" t="s">
        <v>15</v>
      </c>
      <c r="F18" t="s">
        <v>16</v>
      </c>
      <c r="G18" s="6" t="s">
        <v>42</v>
      </c>
      <c r="H18" t="s">
        <v>45</v>
      </c>
      <c r="I18" t="s">
        <v>49</v>
      </c>
    </row>
    <row r="19" spans="1:9" x14ac:dyDescent="0.25">
      <c r="A19">
        <v>95</v>
      </c>
      <c r="B19">
        <v>50</v>
      </c>
      <c r="C19" s="4">
        <v>0.84819999999999995</v>
      </c>
      <c r="D19" s="4">
        <v>0.248</v>
      </c>
      <c r="E19" s="4">
        <v>2.0876000000000001</v>
      </c>
      <c r="F19" s="4">
        <v>2.8199999999999999E-2</v>
      </c>
      <c r="G19" s="5">
        <v>445.53699999999998</v>
      </c>
      <c r="H19" s="2">
        <v>0.24139673699803899</v>
      </c>
      <c r="I19" t="s">
        <v>46</v>
      </c>
    </row>
    <row r="20" spans="1:9" x14ac:dyDescent="0.25">
      <c r="A20">
        <v>100</v>
      </c>
      <c r="B20">
        <v>50</v>
      </c>
      <c r="C20" s="4">
        <v>1.3062</v>
      </c>
      <c r="D20" s="4">
        <v>0.1593</v>
      </c>
      <c r="E20" s="4">
        <v>2.5747</v>
      </c>
      <c r="F20" s="4">
        <v>2.35E-2</v>
      </c>
      <c r="G20" s="5">
        <v>439.27800000000002</v>
      </c>
      <c r="H20" s="2">
        <v>0.21325809744275401</v>
      </c>
      <c r="I20" t="s">
        <v>46</v>
      </c>
    </row>
    <row r="21" spans="1:9" x14ac:dyDescent="0.25">
      <c r="A21">
        <v>105</v>
      </c>
      <c r="B21">
        <v>50</v>
      </c>
      <c r="C21" s="4">
        <v>1.1761999999999999</v>
      </c>
      <c r="D21" s="4">
        <v>0.12520000000000001</v>
      </c>
      <c r="E21" s="4">
        <v>3.1040999999999999</v>
      </c>
      <c r="F21" s="4">
        <v>5.8799999999999998E-2</v>
      </c>
      <c r="G21" s="5">
        <v>431.45</v>
      </c>
      <c r="H21" s="2">
        <v>0.18260134791104998</v>
      </c>
      <c r="I21" t="s">
        <v>46</v>
      </c>
    </row>
    <row r="22" spans="1:9" x14ac:dyDescent="0.25">
      <c r="A22">
        <v>110</v>
      </c>
      <c r="B22">
        <v>50</v>
      </c>
      <c r="C22" s="4">
        <v>1.2907999999999999</v>
      </c>
      <c r="D22" s="4">
        <v>0.33200000000000002</v>
      </c>
      <c r="E22" s="4">
        <v>3.6863000000000001</v>
      </c>
      <c r="F22" s="4">
        <v>6.8699999999999997E-2</v>
      </c>
      <c r="G22" s="5">
        <v>425.09699999999998</v>
      </c>
      <c r="H22" s="2">
        <v>0.16259421914364</v>
      </c>
      <c r="I22" t="s">
        <v>46</v>
      </c>
    </row>
    <row r="23" spans="1:9" x14ac:dyDescent="0.25">
      <c r="A23">
        <v>115</v>
      </c>
      <c r="B23">
        <v>50</v>
      </c>
      <c r="C23" s="4">
        <v>2.4062000000000001</v>
      </c>
      <c r="D23" s="4">
        <v>0.30730000000000002</v>
      </c>
      <c r="E23" s="4">
        <v>4.3475000000000001</v>
      </c>
      <c r="F23" s="4">
        <v>8.43E-2</v>
      </c>
      <c r="G23" s="5">
        <v>417.82100000000003</v>
      </c>
      <c r="H23" s="2">
        <v>0.13708290325539099</v>
      </c>
      <c r="I23" t="s">
        <v>46</v>
      </c>
    </row>
    <row r="24" spans="1:9" x14ac:dyDescent="0.25">
      <c r="A24">
        <v>120</v>
      </c>
      <c r="B24">
        <v>50</v>
      </c>
      <c r="C24" s="4">
        <v>2.0566</v>
      </c>
      <c r="D24" s="4">
        <v>0.4012</v>
      </c>
      <c r="E24" s="4">
        <v>5.0658000000000003</v>
      </c>
      <c r="F24" s="4">
        <v>0.1124</v>
      </c>
      <c r="G24" s="5">
        <v>410.53100000000001</v>
      </c>
      <c r="H24" s="2">
        <v>0.117829380254873</v>
      </c>
      <c r="I24" t="s">
        <v>46</v>
      </c>
    </row>
    <row r="25" spans="1:9" x14ac:dyDescent="0.25">
      <c r="A25">
        <v>125</v>
      </c>
      <c r="B25">
        <v>50</v>
      </c>
      <c r="C25" s="4">
        <v>2.5165000000000002</v>
      </c>
      <c r="D25" s="4">
        <v>0.33239999999999997</v>
      </c>
      <c r="E25" s="4">
        <v>5.8093000000000004</v>
      </c>
      <c r="F25" s="4">
        <v>0.18149999999999999</v>
      </c>
      <c r="G25" s="5">
        <v>402.16300000000001</v>
      </c>
      <c r="H25" s="2">
        <v>0.11784716967792799</v>
      </c>
      <c r="I25" t="s">
        <v>46</v>
      </c>
    </row>
    <row r="26" spans="1:9" x14ac:dyDescent="0.25">
      <c r="A26">
        <v>130</v>
      </c>
      <c r="B26">
        <v>50</v>
      </c>
      <c r="C26" s="4">
        <v>3.9693999999999998</v>
      </c>
      <c r="D26" s="4">
        <v>0.1971</v>
      </c>
      <c r="E26" s="4">
        <v>6.6772999999999998</v>
      </c>
      <c r="F26" s="4">
        <v>0.21659999999999999</v>
      </c>
      <c r="G26" s="5">
        <v>395.35</v>
      </c>
      <c r="H26" s="2">
        <v>0.10029097465271999</v>
      </c>
      <c r="I26" t="s">
        <v>46</v>
      </c>
    </row>
    <row r="27" spans="1:9" x14ac:dyDescent="0.25">
      <c r="A27">
        <v>135</v>
      </c>
      <c r="B27">
        <v>50</v>
      </c>
      <c r="C27" s="4">
        <v>3.7650000000000001</v>
      </c>
      <c r="D27" s="4">
        <v>0.41880000000000001</v>
      </c>
      <c r="E27" s="4">
        <v>7.5971000000000002</v>
      </c>
      <c r="F27" s="4">
        <v>0.28570000000000001</v>
      </c>
      <c r="G27" s="5">
        <v>386.887</v>
      </c>
      <c r="H27" s="2">
        <v>8.9963497547622298E-2</v>
      </c>
      <c r="I27" t="s">
        <v>46</v>
      </c>
    </row>
    <row r="28" spans="1:9" x14ac:dyDescent="0.25">
      <c r="A28">
        <v>140</v>
      </c>
      <c r="B28">
        <v>50</v>
      </c>
      <c r="C28" s="4">
        <v>4.0831</v>
      </c>
      <c r="D28" s="4">
        <v>0.56330000000000002</v>
      </c>
      <c r="E28" s="4">
        <v>8.5722000000000005</v>
      </c>
      <c r="F28" s="4">
        <v>0.34439999999999998</v>
      </c>
      <c r="G28" s="5">
        <v>379.31799999999998</v>
      </c>
      <c r="H28" s="2">
        <v>8.1326006226090791E-2</v>
      </c>
      <c r="I28" t="s">
        <v>46</v>
      </c>
    </row>
    <row r="29" spans="1:9" x14ac:dyDescent="0.25">
      <c r="A29">
        <v>145</v>
      </c>
      <c r="B29">
        <v>50</v>
      </c>
      <c r="C29" s="4">
        <v>5.4474</v>
      </c>
      <c r="D29" s="4">
        <v>0.1857</v>
      </c>
      <c r="E29" s="4">
        <v>9.7119</v>
      </c>
      <c r="F29" s="4">
        <v>0.81489999999999996</v>
      </c>
      <c r="G29" s="5">
        <v>369.678</v>
      </c>
      <c r="H29" s="2">
        <v>7.7704610872874003E-2</v>
      </c>
      <c r="I29" t="s">
        <v>46</v>
      </c>
    </row>
    <row r="30" spans="1:9" x14ac:dyDescent="0.25">
      <c r="A30">
        <v>150</v>
      </c>
      <c r="B30">
        <v>50</v>
      </c>
      <c r="C30" s="4">
        <v>5.7005999999999997</v>
      </c>
      <c r="D30" s="4">
        <v>0.1198</v>
      </c>
      <c r="E30" s="4">
        <v>10.958600000000001</v>
      </c>
      <c r="F30" s="4">
        <v>0.88329999999999997</v>
      </c>
      <c r="G30" s="5">
        <v>361.19200000000001</v>
      </c>
      <c r="H30" s="2">
        <v>7.1514019935511708E-2</v>
      </c>
      <c r="I30" t="s">
        <v>46</v>
      </c>
    </row>
    <row r="31" spans="1:9" x14ac:dyDescent="0.25">
      <c r="A31">
        <v>155</v>
      </c>
      <c r="B31">
        <v>50</v>
      </c>
      <c r="C31" s="4">
        <v>6.3409000000000004</v>
      </c>
      <c r="D31" s="4">
        <v>0.93840000000000001</v>
      </c>
      <c r="E31" s="4">
        <v>12.287699999999999</v>
      </c>
      <c r="F31" s="4">
        <v>0.95469999999999999</v>
      </c>
      <c r="G31" s="5">
        <v>351.97800000000001</v>
      </c>
      <c r="H31" s="2">
        <v>5.8420336170813998E-2</v>
      </c>
      <c r="I31" t="s">
        <v>46</v>
      </c>
    </row>
    <row r="32" spans="1:9" x14ac:dyDescent="0.25">
      <c r="A32">
        <v>160</v>
      </c>
      <c r="B32">
        <v>50</v>
      </c>
      <c r="C32" s="4">
        <v>6.3579999999999997</v>
      </c>
      <c r="D32" s="4">
        <v>1.4169</v>
      </c>
      <c r="E32" s="4">
        <v>13.9087</v>
      </c>
      <c r="F32" s="4">
        <v>1.2373000000000001</v>
      </c>
      <c r="G32" s="5">
        <v>341.69200000000001</v>
      </c>
      <c r="H32" s="2">
        <v>5.4186799439661197E-2</v>
      </c>
      <c r="I32" t="s">
        <v>46</v>
      </c>
    </row>
    <row r="33" spans="1:9" x14ac:dyDescent="0.25">
      <c r="A33">
        <v>165</v>
      </c>
      <c r="B33">
        <v>50</v>
      </c>
      <c r="C33" s="4">
        <v>8.9118999999999993</v>
      </c>
      <c r="D33" s="4">
        <v>1.3418000000000001</v>
      </c>
      <c r="E33" s="4">
        <v>15.765599999999999</v>
      </c>
      <c r="F33" s="4">
        <v>1.4135</v>
      </c>
      <c r="G33" s="5">
        <v>330.54500000000002</v>
      </c>
      <c r="H33" s="2">
        <v>5.4427507921173596E-2</v>
      </c>
      <c r="I33" t="s">
        <v>46</v>
      </c>
    </row>
    <row r="34" spans="1:9" x14ac:dyDescent="0.25">
      <c r="A34">
        <v>170</v>
      </c>
      <c r="B34">
        <v>50</v>
      </c>
      <c r="C34" s="4">
        <v>9.3887</v>
      </c>
      <c r="D34" s="4">
        <v>0.35980000000000001</v>
      </c>
      <c r="E34" s="4">
        <v>17.713100000000001</v>
      </c>
      <c r="F34" s="4">
        <v>1.4883999999999999</v>
      </c>
      <c r="G34" s="5">
        <v>319.41199999999998</v>
      </c>
      <c r="H34" s="2">
        <v>5.1322290286783097E-2</v>
      </c>
      <c r="I34" t="s">
        <v>46</v>
      </c>
    </row>
    <row r="35" spans="1:9" x14ac:dyDescent="0.25">
      <c r="A35">
        <v>175</v>
      </c>
      <c r="B35">
        <v>50</v>
      </c>
      <c r="C35" s="4">
        <v>9.3987999999999996</v>
      </c>
      <c r="D35" s="4">
        <v>0.54820000000000002</v>
      </c>
      <c r="E35" s="4">
        <v>20.050699999999999</v>
      </c>
      <c r="F35" s="4">
        <v>1.6451</v>
      </c>
      <c r="G35" s="5">
        <v>306.22899999999998</v>
      </c>
      <c r="H35" s="2">
        <v>4.1882665336498003E-2</v>
      </c>
      <c r="I35" t="s">
        <v>46</v>
      </c>
    </row>
    <row r="36" spans="1:9" x14ac:dyDescent="0.25">
      <c r="A36">
        <v>180</v>
      </c>
      <c r="B36">
        <v>50</v>
      </c>
      <c r="C36" s="4">
        <v>11.2013</v>
      </c>
      <c r="D36" s="4">
        <v>8.8499999999999995E-2</v>
      </c>
      <c r="E36" s="4">
        <v>24.286799999999999</v>
      </c>
      <c r="F36" s="4">
        <v>1.6467000000000001</v>
      </c>
      <c r="G36" s="5">
        <v>289.07799999999997</v>
      </c>
      <c r="H36" s="2">
        <v>4.1866162992431497E-2</v>
      </c>
      <c r="I36" t="s">
        <v>46</v>
      </c>
    </row>
    <row r="37" spans="1:9" x14ac:dyDescent="0.25">
      <c r="A37">
        <v>185</v>
      </c>
      <c r="B37">
        <v>50</v>
      </c>
      <c r="C37" s="4">
        <v>13.0014</v>
      </c>
      <c r="D37" s="4">
        <v>0.39019999999999999</v>
      </c>
      <c r="E37" s="4">
        <v>27.521699999999999</v>
      </c>
      <c r="F37" s="4">
        <v>1.8655999999999999</v>
      </c>
      <c r="G37" s="5">
        <v>272.82400000000001</v>
      </c>
      <c r="H37" s="2">
        <v>3.8605985425681597E-2</v>
      </c>
      <c r="I37" t="s">
        <v>46</v>
      </c>
    </row>
    <row r="38" spans="1:9" x14ac:dyDescent="0.25">
      <c r="A38">
        <v>190</v>
      </c>
      <c r="B38">
        <v>50</v>
      </c>
      <c r="C38" s="4">
        <v>14.419600000000001</v>
      </c>
      <c r="D38" s="4">
        <v>2.4817</v>
      </c>
      <c r="E38" s="4">
        <v>34.521700000000003</v>
      </c>
      <c r="F38" s="4">
        <v>1.6859</v>
      </c>
      <c r="G38" s="5">
        <v>245.91</v>
      </c>
      <c r="H38" s="2">
        <v>3.1637154604703399E-2</v>
      </c>
      <c r="I38" t="s">
        <v>46</v>
      </c>
    </row>
    <row r="39" spans="1:9" x14ac:dyDescent="0.25">
      <c r="A39">
        <v>195</v>
      </c>
      <c r="B39">
        <v>50</v>
      </c>
      <c r="C39" s="4">
        <v>32.5379</v>
      </c>
      <c r="D39" s="4">
        <v>1.5125</v>
      </c>
      <c r="E39" s="4">
        <v>88.499799999999993</v>
      </c>
      <c r="F39" s="4">
        <v>1.2888999999999999</v>
      </c>
      <c r="G39" s="5">
        <v>115.486</v>
      </c>
      <c r="H39" s="2">
        <v>1.2563528376096301E-2</v>
      </c>
      <c r="I39" t="s">
        <v>47</v>
      </c>
    </row>
    <row r="40" spans="1:9" x14ac:dyDescent="0.25">
      <c r="A40">
        <v>200</v>
      </c>
      <c r="B40">
        <v>50</v>
      </c>
      <c r="C40" s="4">
        <v>48.073599999999999</v>
      </c>
      <c r="D40" s="4">
        <v>4.0472000000000001</v>
      </c>
      <c r="E40" s="4">
        <v>124.73569999999999</v>
      </c>
      <c r="F40" s="4">
        <v>1.1541999999999999</v>
      </c>
      <c r="G40" s="5">
        <v>82.465900000000005</v>
      </c>
      <c r="H40" s="2">
        <v>1.08476733350714E-2</v>
      </c>
      <c r="I40" t="s">
        <v>47</v>
      </c>
    </row>
    <row r="41" spans="1:9" x14ac:dyDescent="0.25">
      <c r="A41">
        <v>210</v>
      </c>
      <c r="B41">
        <v>50</v>
      </c>
      <c r="C41" s="4">
        <v>54.61</v>
      </c>
      <c r="D41" s="4">
        <v>7.7538</v>
      </c>
      <c r="E41" s="4">
        <v>159.80500000000001</v>
      </c>
      <c r="F41" s="4">
        <v>0.82040000000000002</v>
      </c>
      <c r="G41" s="5">
        <v>67.233900000000006</v>
      </c>
      <c r="H41" s="2">
        <v>9.810200479810351E-3</v>
      </c>
      <c r="I41" t="s">
        <v>47</v>
      </c>
    </row>
    <row r="42" spans="1:9" x14ac:dyDescent="0.25">
      <c r="A42">
        <v>220</v>
      </c>
      <c r="B42">
        <v>50</v>
      </c>
      <c r="C42" s="4">
        <v>61.179400000000001</v>
      </c>
      <c r="D42" s="4">
        <v>3.5324</v>
      </c>
      <c r="E42" s="4">
        <v>186.17230000000001</v>
      </c>
      <c r="F42" s="4">
        <v>0.92600000000000005</v>
      </c>
      <c r="G42" s="5">
        <v>60.103700000000003</v>
      </c>
      <c r="H42" s="2">
        <v>1.01041445362582E-2</v>
      </c>
      <c r="I42" t="s">
        <v>47</v>
      </c>
    </row>
    <row r="43" spans="1:9" x14ac:dyDescent="0.25">
      <c r="A43">
        <v>230</v>
      </c>
      <c r="B43">
        <v>50</v>
      </c>
      <c r="C43" s="4">
        <v>95.554900000000004</v>
      </c>
      <c r="D43" s="4">
        <v>9.6255000000000006</v>
      </c>
      <c r="E43" s="4">
        <v>218.44810000000001</v>
      </c>
      <c r="F43" s="4">
        <v>1.0066999999999999</v>
      </c>
      <c r="G43" s="5">
        <v>53.519500000000001</v>
      </c>
      <c r="H43" s="2">
        <v>1.0227618810403899E-2</v>
      </c>
      <c r="I43" t="s">
        <v>47</v>
      </c>
    </row>
    <row r="44" spans="1:9" x14ac:dyDescent="0.25">
      <c r="A44">
        <v>240</v>
      </c>
      <c r="B44">
        <v>50</v>
      </c>
      <c r="C44" s="4">
        <v>95.122600000000006</v>
      </c>
      <c r="D44" s="4">
        <v>4.3513999999999999</v>
      </c>
      <c r="E44" s="4">
        <v>242.2054</v>
      </c>
      <c r="F44" s="4">
        <v>2.0859999999999999</v>
      </c>
      <c r="G44" s="5">
        <v>49.594700000000003</v>
      </c>
      <c r="H44" s="2">
        <v>1.1136339524778901E-2</v>
      </c>
      <c r="I44" t="s">
        <v>47</v>
      </c>
    </row>
    <row r="45" spans="1:9" x14ac:dyDescent="0.25">
      <c r="A45">
        <v>250</v>
      </c>
      <c r="B45">
        <v>50</v>
      </c>
      <c r="C45" s="4">
        <v>133.39840000000001</v>
      </c>
      <c r="D45" s="4">
        <v>11.6264</v>
      </c>
      <c r="E45" s="4">
        <v>269.88209999999998</v>
      </c>
      <c r="F45" s="4">
        <v>2.1648999999999998</v>
      </c>
      <c r="G45" s="5">
        <v>46.183599999999998</v>
      </c>
      <c r="H45" s="2">
        <v>1.1323145582531601E-2</v>
      </c>
      <c r="I45" t="s">
        <v>47</v>
      </c>
    </row>
    <row r="46" spans="1:9" x14ac:dyDescent="0.25">
      <c r="A46">
        <v>260</v>
      </c>
      <c r="B46">
        <v>50</v>
      </c>
      <c r="C46" s="4">
        <v>107.19580000000001</v>
      </c>
      <c r="D46" s="4">
        <v>18.397200000000002</v>
      </c>
      <c r="E46" s="4">
        <v>329.03309999999999</v>
      </c>
      <c r="F46" s="4">
        <v>0.1283</v>
      </c>
      <c r="G46" s="5">
        <v>40.997199999999999</v>
      </c>
      <c r="H46" s="2">
        <v>1.0785003284405801E-2</v>
      </c>
      <c r="I46" t="s">
        <v>47</v>
      </c>
    </row>
    <row r="47" spans="1:9" x14ac:dyDescent="0.25">
      <c r="A47">
        <v>270</v>
      </c>
      <c r="B47">
        <v>50</v>
      </c>
      <c r="C47" s="4">
        <v>141.81559999999999</v>
      </c>
      <c r="D47" s="4">
        <v>2.7763</v>
      </c>
      <c r="E47" s="4">
        <v>356.86040000000003</v>
      </c>
      <c r="F47" s="4">
        <v>2.1840000000000002</v>
      </c>
      <c r="G47" s="5">
        <v>38.565300000000001</v>
      </c>
      <c r="H47" s="2">
        <v>1.2043424930638801E-2</v>
      </c>
      <c r="I47" t="s">
        <v>47</v>
      </c>
    </row>
    <row r="48" spans="1:9" x14ac:dyDescent="0.25">
      <c r="A48">
        <v>280</v>
      </c>
      <c r="B48">
        <v>50</v>
      </c>
      <c r="C48" s="4">
        <v>176.66669999999999</v>
      </c>
      <c r="D48" s="4">
        <v>9.7225999999999999</v>
      </c>
      <c r="E48" s="4">
        <v>386.88830000000002</v>
      </c>
      <c r="F48" s="4">
        <v>3.6385999999999998</v>
      </c>
      <c r="G48" s="5">
        <v>36.651699999999998</v>
      </c>
      <c r="H48" s="2">
        <v>1.19262419683037E-2</v>
      </c>
      <c r="I48" t="s">
        <v>47</v>
      </c>
    </row>
    <row r="49" spans="1:9" x14ac:dyDescent="0.25">
      <c r="A49">
        <v>290</v>
      </c>
      <c r="B49">
        <v>50</v>
      </c>
      <c r="C49" s="4">
        <v>135.27090000000001</v>
      </c>
      <c r="D49" s="4">
        <v>17.058299999999999</v>
      </c>
      <c r="E49" s="4">
        <v>417.17239999999998</v>
      </c>
      <c r="F49" s="4">
        <v>1.2432000000000001</v>
      </c>
      <c r="G49" s="5">
        <v>35.1785</v>
      </c>
      <c r="H49" s="2">
        <v>1.31677103133467E-2</v>
      </c>
      <c r="I49" t="s">
        <v>4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3"/>
  <sheetViews>
    <sheetView workbookViewId="0"/>
  </sheetViews>
  <sheetFormatPr defaultRowHeight="15" x14ac:dyDescent="0.25"/>
  <cols>
    <col min="1" max="1" width="12.140625" customWidth="1"/>
    <col min="2" max="2" width="17" bestFit="1" customWidth="1"/>
    <col min="3" max="3" width="32.28515625" customWidth="1"/>
    <col min="4" max="4" width="37.42578125" customWidth="1"/>
    <col min="5" max="5" width="21.5703125" customWidth="1"/>
    <col min="6" max="6" width="22.5703125" customWidth="1"/>
    <col min="7" max="7" width="15.42578125" customWidth="1"/>
    <col min="8" max="8" width="12.28515625" customWidth="1"/>
    <col min="9" max="9" width="27.42578125" customWidth="1"/>
    <col min="10" max="10" width="34.140625" customWidth="1"/>
    <col min="11" max="11" width="37" customWidth="1"/>
    <col min="12" max="12" width="33.5703125" customWidth="1"/>
    <col min="13" max="13" width="37.5703125" customWidth="1"/>
  </cols>
  <sheetData>
    <row r="1" spans="1:13" x14ac:dyDescent="0.25">
      <c r="A1" t="s">
        <v>86</v>
      </c>
    </row>
    <row r="3" spans="1:13" x14ac:dyDescent="0.25">
      <c r="A3" t="s">
        <v>11</v>
      </c>
    </row>
    <row r="4" spans="1:13" x14ac:dyDescent="0.25">
      <c r="A4" t="s">
        <v>41</v>
      </c>
    </row>
    <row r="5" spans="1:13" x14ac:dyDescent="0.25">
      <c r="A5" t="s">
        <v>0</v>
      </c>
    </row>
    <row r="6" spans="1:13" x14ac:dyDescent="0.25">
      <c r="A6" t="s">
        <v>1</v>
      </c>
    </row>
    <row r="7" spans="1:13" x14ac:dyDescent="0.25">
      <c r="A7" t="s">
        <v>2</v>
      </c>
    </row>
    <row r="8" spans="1:13" x14ac:dyDescent="0.25">
      <c r="A8" t="s">
        <v>3</v>
      </c>
    </row>
    <row r="9" spans="1:13" x14ac:dyDescent="0.25">
      <c r="A9" t="s">
        <v>4</v>
      </c>
    </row>
    <row r="11" spans="1:13" x14ac:dyDescent="0.25">
      <c r="A11" t="s">
        <v>50</v>
      </c>
    </row>
    <row r="12" spans="1:13" ht="18" x14ac:dyDescent="0.35">
      <c r="A12" t="s">
        <v>51</v>
      </c>
    </row>
    <row r="13" spans="1:13" x14ac:dyDescent="0.25">
      <c r="I13" s="12"/>
      <c r="J13" s="7"/>
      <c r="K13" s="7"/>
    </row>
    <row r="14" spans="1:13" ht="17.25" x14ac:dyDescent="0.25">
      <c r="A14" t="s">
        <v>61</v>
      </c>
      <c r="B14" t="s">
        <v>62</v>
      </c>
      <c r="I14" s="12" t="s">
        <v>58</v>
      </c>
      <c r="J14" s="7" t="s">
        <v>23</v>
      </c>
      <c r="K14" s="7" t="s">
        <v>23</v>
      </c>
      <c r="L14" s="7" t="s">
        <v>76</v>
      </c>
      <c r="M14" s="7" t="s">
        <v>77</v>
      </c>
    </row>
    <row r="15" spans="1:13" x14ac:dyDescent="0.25">
      <c r="A15">
        <v>0.2</v>
      </c>
      <c r="B15">
        <v>0.2</v>
      </c>
      <c r="I15" s="8">
        <v>5</v>
      </c>
      <c r="J15">
        <v>1</v>
      </c>
      <c r="K15">
        <v>2</v>
      </c>
      <c r="L15">
        <v>10</v>
      </c>
      <c r="M15">
        <v>4</v>
      </c>
    </row>
    <row r="16" spans="1:13" x14ac:dyDescent="0.25">
      <c r="I16" s="8"/>
    </row>
    <row r="17" spans="1:17" ht="18" x14ac:dyDescent="0.35">
      <c r="B17" t="s">
        <v>69</v>
      </c>
      <c r="C17" t="s">
        <v>55</v>
      </c>
      <c r="E17" t="s">
        <v>63</v>
      </c>
      <c r="G17" t="s">
        <v>64</v>
      </c>
      <c r="I17" t="s">
        <v>65</v>
      </c>
      <c r="J17" t="s">
        <v>67</v>
      </c>
      <c r="K17" t="s">
        <v>68</v>
      </c>
      <c r="L17" t="s">
        <v>74</v>
      </c>
      <c r="M17" t="s">
        <v>75</v>
      </c>
      <c r="N17" t="s">
        <v>66</v>
      </c>
    </row>
    <row r="18" spans="1:17" ht="17.25" x14ac:dyDescent="0.25">
      <c r="A18" s="1" t="s">
        <v>5</v>
      </c>
      <c r="B18" s="9" t="s">
        <v>52</v>
      </c>
      <c r="C18" t="s">
        <v>71</v>
      </c>
      <c r="D18" t="s">
        <v>72</v>
      </c>
      <c r="E18" s="12" t="s">
        <v>10</v>
      </c>
      <c r="F18" t="s">
        <v>56</v>
      </c>
      <c r="G18" s="12" t="s">
        <v>36</v>
      </c>
      <c r="H18" t="s">
        <v>57</v>
      </c>
      <c r="I18" s="6" t="s">
        <v>18</v>
      </c>
      <c r="J18" s="7" t="s">
        <v>59</v>
      </c>
      <c r="K18" s="7" t="s">
        <v>60</v>
      </c>
      <c r="L18" s="7" t="s">
        <v>70</v>
      </c>
      <c r="M18" s="7" t="s">
        <v>73</v>
      </c>
    </row>
    <row r="19" spans="1:17" x14ac:dyDescent="0.25">
      <c r="A19" s="5">
        <v>273.14</v>
      </c>
      <c r="B19" s="5">
        <v>42.844358942549498</v>
      </c>
      <c r="C19" s="5">
        <v>3.8214846079800404</v>
      </c>
      <c r="D19" s="5">
        <v>0.10276811441402101</v>
      </c>
      <c r="E19" s="4">
        <v>0.118608699679736</v>
      </c>
      <c r="F19" s="4">
        <v>1.8699573556980154E-2</v>
      </c>
      <c r="G19" s="8">
        <f>B19/E19</f>
        <v>361.22442163379816</v>
      </c>
      <c r="H19" s="8">
        <f>((0.2/100)+F19)*G19</f>
        <v>7.4771914861864186</v>
      </c>
      <c r="I19" s="8">
        <v>58.665686686260003</v>
      </c>
      <c r="J19" s="8">
        <v>19.848981053271999</v>
      </c>
      <c r="K19" s="8">
        <v>29.5011513237407</v>
      </c>
      <c r="L19" s="8">
        <v>209.07184905867999</v>
      </c>
      <c r="M19" s="8">
        <v>101.89542456520699</v>
      </c>
      <c r="P19" s="11"/>
      <c r="Q19" s="11"/>
    </row>
    <row r="20" spans="1:17" x14ac:dyDescent="0.25">
      <c r="A20" s="5">
        <v>273.14</v>
      </c>
      <c r="B20" s="5">
        <v>42.844358942549498</v>
      </c>
      <c r="C20" s="5">
        <v>4.1566458116351495</v>
      </c>
      <c r="D20" s="5">
        <v>0.17077453351055699</v>
      </c>
      <c r="E20" s="4">
        <v>0.111056440793044</v>
      </c>
      <c r="F20" s="4">
        <v>1.4631657302074412E-2</v>
      </c>
      <c r="G20" s="8">
        <f t="shared" ref="G20:G53" si="0">B20/E20</f>
        <v>385.78905137425443</v>
      </c>
      <c r="H20" s="8">
        <f t="shared" ref="H20:H53" si="1">((0.2/100)+F20)*G20</f>
        <v>6.4163112933489792</v>
      </c>
      <c r="I20" s="8">
        <v>52.062766095529902</v>
      </c>
      <c r="J20" s="8">
        <v>19.112817119883001</v>
      </c>
      <c r="K20" s="8">
        <v>27.881067735321697</v>
      </c>
      <c r="L20" s="8">
        <v>209.07184905867999</v>
      </c>
      <c r="M20" s="8">
        <v>103.09654941273401</v>
      </c>
      <c r="P20" s="11"/>
      <c r="Q20" s="11"/>
    </row>
    <row r="21" spans="1:17" x14ac:dyDescent="0.25">
      <c r="A21" s="5">
        <v>273.16000000000003</v>
      </c>
      <c r="B21" s="5">
        <v>68.855192536792401</v>
      </c>
      <c r="C21" s="5">
        <v>3.8008969259566898</v>
      </c>
      <c r="D21" s="5">
        <v>7.4363842941651201E-2</v>
      </c>
      <c r="E21" s="4">
        <v>0.18251429700380301</v>
      </c>
      <c r="F21" s="4">
        <v>2.3341968578233865E-2</v>
      </c>
      <c r="G21" s="8">
        <f t="shared" si="0"/>
        <v>377.25917184097466</v>
      </c>
      <c r="H21" s="8">
        <f t="shared" si="1"/>
        <v>9.5604900786445093</v>
      </c>
      <c r="I21" s="8">
        <v>47.551531642364502</v>
      </c>
      <c r="J21" s="8">
        <v>17.157219419852098</v>
      </c>
      <c r="K21" s="8">
        <v>28.751719805821701</v>
      </c>
      <c r="L21" s="8">
        <v>203.938372731046</v>
      </c>
      <c r="M21" s="8">
        <v>102.10462478204001</v>
      </c>
      <c r="P21" s="11"/>
      <c r="Q21" s="11"/>
    </row>
    <row r="22" spans="1:17" x14ac:dyDescent="0.25">
      <c r="A22" s="5">
        <v>273.16000000000003</v>
      </c>
      <c r="B22" s="5">
        <v>68.855192536792401</v>
      </c>
      <c r="C22" s="5">
        <v>3.9573194396342801</v>
      </c>
      <c r="D22" s="5">
        <v>0.117377004626963</v>
      </c>
      <c r="E22" s="4">
        <v>0.17539365835381401</v>
      </c>
      <c r="F22" s="4">
        <v>2.3441331338601802E-2</v>
      </c>
      <c r="G22" s="8">
        <f t="shared" si="0"/>
        <v>392.57515455828974</v>
      </c>
      <c r="H22" s="8">
        <f t="shared" si="1"/>
        <v>9.987634582420263</v>
      </c>
      <c r="I22" s="8">
        <v>48.178280975907199</v>
      </c>
      <c r="J22" s="8">
        <v>15.1718518199394</v>
      </c>
      <c r="K22" s="8">
        <v>28.837650925669401</v>
      </c>
      <c r="L22" s="8">
        <v>204.39977176437401</v>
      </c>
      <c r="M22" s="8">
        <v>103.103691560729</v>
      </c>
      <c r="P22" s="11"/>
      <c r="Q22" s="11"/>
    </row>
    <row r="23" spans="1:17" x14ac:dyDescent="0.25">
      <c r="A23" s="5">
        <v>273.16000000000003</v>
      </c>
      <c r="B23" s="5">
        <v>102.81280840007101</v>
      </c>
      <c r="C23" s="5">
        <v>4.1742875275464799</v>
      </c>
      <c r="D23" s="5">
        <v>7.245935962126869E-2</v>
      </c>
      <c r="E23" s="4">
        <v>0.246649591149883</v>
      </c>
      <c r="F23" s="4">
        <v>2.06727733208571E-2</v>
      </c>
      <c r="G23" s="8">
        <f t="shared" si="0"/>
        <v>416.83753830994249</v>
      </c>
      <c r="H23" s="8">
        <f t="shared" si="1"/>
        <v>9.4508630177254123</v>
      </c>
      <c r="I23" s="8">
        <v>49.625906452477999</v>
      </c>
      <c r="J23" s="8">
        <v>12.815453944565698</v>
      </c>
      <c r="K23" s="8">
        <v>27.2844411468602</v>
      </c>
      <c r="L23" s="8">
        <v>204.64075551488801</v>
      </c>
      <c r="M23" s="8">
        <v>104.251011762343</v>
      </c>
      <c r="P23" s="11"/>
      <c r="Q23" s="11"/>
    </row>
    <row r="24" spans="1:17" x14ac:dyDescent="0.25">
      <c r="A24" s="5">
        <v>273.16000000000003</v>
      </c>
      <c r="B24" s="5">
        <v>105.12332659283</v>
      </c>
      <c r="C24" s="5">
        <v>3.8358724020809798</v>
      </c>
      <c r="D24" s="5">
        <v>0.13623820436951101</v>
      </c>
      <c r="E24" s="4">
        <v>0.23649702076191001</v>
      </c>
      <c r="F24" s="4">
        <v>5.2028735390970055E-2</v>
      </c>
      <c r="G24" s="8">
        <f t="shared" si="0"/>
        <v>444.50169500723393</v>
      </c>
      <c r="H24" s="8">
        <f t="shared" si="1"/>
        <v>24.015864460383519</v>
      </c>
      <c r="I24" s="8">
        <v>58.050084036554303</v>
      </c>
      <c r="J24" s="8">
        <v>12.8301108917903</v>
      </c>
      <c r="K24" s="8">
        <v>28.019505089643502</v>
      </c>
      <c r="L24" s="8">
        <v>204.84079215532901</v>
      </c>
      <c r="M24" s="8">
        <v>103.23746018173701</v>
      </c>
      <c r="P24" s="11"/>
      <c r="Q24" s="11"/>
    </row>
    <row r="25" spans="1:17" x14ac:dyDescent="0.25">
      <c r="A25" s="5">
        <v>274.83999999999997</v>
      </c>
      <c r="B25" s="5">
        <v>106.243577837804</v>
      </c>
      <c r="C25" s="5">
        <v>4.01758545809908</v>
      </c>
      <c r="D25" s="5">
        <v>7.7451453806373E-2</v>
      </c>
      <c r="E25" s="4">
        <v>0.24639388110882801</v>
      </c>
      <c r="F25" s="4">
        <v>2.5328359503439309E-2</v>
      </c>
      <c r="G25" s="8">
        <f t="shared" si="0"/>
        <v>431.19405952649453</v>
      </c>
      <c r="H25" s="8">
        <f t="shared" si="1"/>
        <v>11.783826274487451</v>
      </c>
      <c r="I25" s="8">
        <v>47.879602766931598</v>
      </c>
      <c r="J25" s="8">
        <v>12.4312545354894</v>
      </c>
      <c r="K25" s="8">
        <v>27.660036873907298</v>
      </c>
      <c r="L25" s="8">
        <v>204.46115655729901</v>
      </c>
      <c r="M25" s="8">
        <v>102.989083006369</v>
      </c>
      <c r="P25" s="11"/>
      <c r="Q25" s="11"/>
    </row>
    <row r="26" spans="1:17" x14ac:dyDescent="0.25">
      <c r="A26" s="5">
        <v>274.89</v>
      </c>
      <c r="B26" s="5">
        <v>44.9273261011732</v>
      </c>
      <c r="C26" s="5">
        <v>3.6592209129514202</v>
      </c>
      <c r="D26" s="5">
        <v>0.13431544454299399</v>
      </c>
      <c r="E26" s="4">
        <v>0.11879615647433001</v>
      </c>
      <c r="F26" s="4">
        <v>1.7775138439742086E-2</v>
      </c>
      <c r="G26" s="8">
        <f t="shared" si="0"/>
        <v>378.18838112730771</v>
      </c>
      <c r="H26" s="8">
        <f t="shared" si="1"/>
        <v>7.4787275930944537</v>
      </c>
      <c r="I26" s="8">
        <v>54.220479415750397</v>
      </c>
      <c r="J26" s="8">
        <v>19.140751664241499</v>
      </c>
      <c r="K26" s="8">
        <v>27.8588767444447</v>
      </c>
      <c r="L26" s="8">
        <v>209.25272142905499</v>
      </c>
      <c r="M26" s="8">
        <v>102.84903056336999</v>
      </c>
      <c r="P26" s="11"/>
      <c r="Q26" s="11"/>
    </row>
    <row r="27" spans="1:17" x14ac:dyDescent="0.25">
      <c r="A27" s="5">
        <v>274.89</v>
      </c>
      <c r="B27" s="5">
        <v>44.9273261011732</v>
      </c>
      <c r="C27" s="5">
        <v>4.5626034529498094</v>
      </c>
      <c r="D27" s="5">
        <v>0.182477093424155</v>
      </c>
      <c r="E27" s="4">
        <v>0.11379785217373301</v>
      </c>
      <c r="F27" s="4">
        <v>3.4811642699719682E-2</v>
      </c>
      <c r="G27" s="8">
        <f t="shared" si="0"/>
        <v>394.79942057767056</v>
      </c>
      <c r="H27" s="8">
        <f t="shared" si="1"/>
        <v>14.533215208361568</v>
      </c>
      <c r="I27" s="8">
        <v>48.446543714534698</v>
      </c>
      <c r="J27" s="8">
        <v>21.2211348345629</v>
      </c>
      <c r="K27" s="8">
        <v>27.032955004752999</v>
      </c>
      <c r="L27" s="8">
        <v>211.527207531545</v>
      </c>
      <c r="M27" s="8">
        <v>103.650972322149</v>
      </c>
      <c r="P27" s="11"/>
      <c r="Q27" s="11"/>
    </row>
    <row r="28" spans="1:17" x14ac:dyDescent="0.25">
      <c r="A28" s="5">
        <v>274.89999999999998</v>
      </c>
      <c r="B28" s="5">
        <v>68.601385614102995</v>
      </c>
      <c r="C28" s="5">
        <v>4.1778300438677798</v>
      </c>
      <c r="D28" s="5">
        <v>9.7372029306164898E-2</v>
      </c>
      <c r="E28" s="4">
        <v>0.17240447376305601</v>
      </c>
      <c r="F28" s="4">
        <v>1.7076071543249485E-2</v>
      </c>
      <c r="G28" s="8">
        <f t="shared" si="0"/>
        <v>397.90954443783909</v>
      </c>
      <c r="H28" s="8">
        <f t="shared" si="1"/>
        <v>7.5905509374380298</v>
      </c>
      <c r="I28" s="8">
        <v>50.547692481185599</v>
      </c>
      <c r="J28" s="8">
        <v>15.928621039521001</v>
      </c>
      <c r="K28" s="8">
        <v>28.679220507494001</v>
      </c>
      <c r="L28" s="8">
        <v>210.84943753002199</v>
      </c>
      <c r="M28" s="8">
        <v>103.872855002968</v>
      </c>
      <c r="P28" s="11"/>
      <c r="Q28" s="11"/>
    </row>
    <row r="29" spans="1:17" x14ac:dyDescent="0.25">
      <c r="A29" s="5">
        <v>274.89999999999998</v>
      </c>
      <c r="B29" s="5">
        <v>68.601385614102995</v>
      </c>
      <c r="C29" s="5">
        <v>4.0830650151455199</v>
      </c>
      <c r="D29" s="5">
        <v>0.107407973043187</v>
      </c>
      <c r="E29" s="4">
        <v>0.16749679691173799</v>
      </c>
      <c r="F29" s="4">
        <v>2.4666441660925544E-2</v>
      </c>
      <c r="G29" s="8">
        <f t="shared" si="0"/>
        <v>409.56834326958693</v>
      </c>
      <c r="H29" s="8">
        <f t="shared" si="1"/>
        <v>10.921730331960367</v>
      </c>
      <c r="I29" s="8">
        <v>51.830635980224699</v>
      </c>
      <c r="J29" s="8">
        <v>15.0747406148176</v>
      </c>
      <c r="K29" s="8">
        <v>27.789813219660502</v>
      </c>
      <c r="L29" s="8">
        <v>212.255100446889</v>
      </c>
      <c r="M29" s="8">
        <v>104.67341650588099</v>
      </c>
      <c r="P29" s="11"/>
      <c r="Q29" s="11"/>
    </row>
    <row r="30" spans="1:17" x14ac:dyDescent="0.25">
      <c r="A30" s="5">
        <v>276.64</v>
      </c>
      <c r="B30" s="5">
        <v>71.480781392200498</v>
      </c>
      <c r="C30" s="5">
        <v>3.8377541773119104</v>
      </c>
      <c r="D30" s="5">
        <v>8.3678107686694092E-2</v>
      </c>
      <c r="E30" s="4">
        <v>0.19021137857970299</v>
      </c>
      <c r="F30" s="4">
        <v>2.8085585637799351E-2</v>
      </c>
      <c r="G30" s="8">
        <f t="shared" si="0"/>
        <v>375.79655815515991</v>
      </c>
      <c r="H30" s="8">
        <f t="shared" si="1"/>
        <v>11.306059532767309</v>
      </c>
      <c r="I30" s="8">
        <v>50.6483059163956</v>
      </c>
      <c r="J30" s="8">
        <v>16.352867076593601</v>
      </c>
      <c r="K30" s="8">
        <v>27.283508623933297</v>
      </c>
      <c r="L30" s="8">
        <v>207.27371115142699</v>
      </c>
      <c r="M30" s="8">
        <v>103.41815176114</v>
      </c>
      <c r="P30" s="11"/>
      <c r="Q30" s="11"/>
    </row>
    <row r="31" spans="1:17" x14ac:dyDescent="0.25">
      <c r="A31" s="5">
        <v>276.64</v>
      </c>
      <c r="B31" s="5">
        <v>71.480781392200498</v>
      </c>
      <c r="C31" s="5">
        <v>4.5118780986132601</v>
      </c>
      <c r="D31" s="5">
        <v>0.100818911772651</v>
      </c>
      <c r="E31" s="4">
        <v>0.18014027543611599</v>
      </c>
      <c r="F31" s="4">
        <v>2.3461685067308287E-2</v>
      </c>
      <c r="G31" s="8">
        <f t="shared" si="0"/>
        <v>396.80621792737332</v>
      </c>
      <c r="H31" s="8">
        <f t="shared" si="1"/>
        <v>10.10335495361648</v>
      </c>
      <c r="I31" s="8">
        <v>46.197868802218302</v>
      </c>
      <c r="J31" s="8">
        <v>15.569210286972499</v>
      </c>
      <c r="K31" s="8">
        <v>27.228834428063902</v>
      </c>
      <c r="L31" s="8">
        <v>208.628441289672</v>
      </c>
      <c r="M31" s="8">
        <v>105.823225057911</v>
      </c>
      <c r="P31" s="11"/>
      <c r="Q31" s="11"/>
    </row>
    <row r="32" spans="1:17" x14ac:dyDescent="0.25">
      <c r="A32" s="5">
        <v>276.64</v>
      </c>
      <c r="B32" s="5">
        <v>106.17356213499301</v>
      </c>
      <c r="C32" s="5">
        <v>3.9925447683718605</v>
      </c>
      <c r="D32" s="5">
        <v>6.8961015885604007E-2</v>
      </c>
      <c r="E32" s="4">
        <v>0.24800656711736499</v>
      </c>
      <c r="F32" s="4">
        <v>2.4579438885433975E-2</v>
      </c>
      <c r="G32" s="8">
        <f t="shared" si="0"/>
        <v>428.10786572739477</v>
      </c>
      <c r="H32" s="8">
        <f t="shared" si="1"/>
        <v>11.378866853474863</v>
      </c>
      <c r="I32" s="8">
        <v>48.128189864865902</v>
      </c>
      <c r="J32" s="8">
        <v>12.9392265917029</v>
      </c>
      <c r="K32" s="8">
        <v>28.804255570650398</v>
      </c>
      <c r="L32" s="8">
        <v>203.843651413071</v>
      </c>
      <c r="M32" s="8">
        <v>102.75923837929</v>
      </c>
      <c r="P32" s="11"/>
      <c r="Q32" s="11"/>
    </row>
    <row r="33" spans="1:17" x14ac:dyDescent="0.25">
      <c r="A33" s="5">
        <v>276.64</v>
      </c>
      <c r="B33" s="5">
        <v>106.17356213499301</v>
      </c>
      <c r="C33" s="5">
        <v>4.2437893132600104</v>
      </c>
      <c r="D33" s="5">
        <v>9.0254821948370909E-2</v>
      </c>
      <c r="E33" s="4">
        <v>0.242224068665677</v>
      </c>
      <c r="F33" s="4">
        <v>2.6318920463079244E-2</v>
      </c>
      <c r="G33" s="8">
        <f t="shared" si="0"/>
        <v>438.3278784798884</v>
      </c>
      <c r="H33" s="8">
        <f t="shared" si="1"/>
        <v>12.412972327422224</v>
      </c>
      <c r="I33" s="8">
        <v>47.702030592058797</v>
      </c>
      <c r="J33" s="8">
        <v>12.5666063875878</v>
      </c>
      <c r="K33" s="8">
        <v>28.022133560412403</v>
      </c>
      <c r="L33" s="8">
        <v>205.259232325662</v>
      </c>
      <c r="M33" s="8">
        <v>104.15868325994199</v>
      </c>
      <c r="P33" s="11"/>
      <c r="Q33" s="11"/>
    </row>
    <row r="34" spans="1:17" x14ac:dyDescent="0.25">
      <c r="A34" s="5">
        <v>276.66000000000003</v>
      </c>
      <c r="B34" s="5">
        <v>45.0498535810923</v>
      </c>
      <c r="C34" s="5">
        <v>3.8266568665204406</v>
      </c>
      <c r="D34" s="5">
        <v>0.10637966315912101</v>
      </c>
      <c r="E34" s="4">
        <v>0.120644683824617</v>
      </c>
      <c r="F34" s="4">
        <v>2.5733474515651639E-2</v>
      </c>
      <c r="G34" s="8">
        <f t="shared" si="0"/>
        <v>373.40935508258247</v>
      </c>
      <c r="H34" s="8">
        <f t="shared" si="1"/>
        <v>10.355938833088715</v>
      </c>
      <c r="I34" s="8">
        <v>54.009032559476402</v>
      </c>
      <c r="J34" s="8">
        <v>18.009135757377297</v>
      </c>
      <c r="K34" s="8">
        <v>27.603384011778001</v>
      </c>
      <c r="L34" s="8">
        <v>213.60584310805601</v>
      </c>
      <c r="M34" s="8">
        <v>103.421919319579</v>
      </c>
      <c r="P34" s="11"/>
      <c r="Q34" s="11"/>
    </row>
    <row r="35" spans="1:17" x14ac:dyDescent="0.25">
      <c r="A35" s="5">
        <v>276.66000000000003</v>
      </c>
      <c r="B35" s="5">
        <v>45.0498535810923</v>
      </c>
      <c r="C35" s="5">
        <v>4.3050383702750299</v>
      </c>
      <c r="D35" s="5">
        <v>0.13929426358914099</v>
      </c>
      <c r="E35" s="4">
        <v>0.112492012828007</v>
      </c>
      <c r="F35" s="4">
        <v>2.0037896053537146E-2</v>
      </c>
      <c r="G35" s="8">
        <f t="shared" si="0"/>
        <v>400.47157525726391</v>
      </c>
      <c r="H35" s="8">
        <f t="shared" si="1"/>
        <v>8.8255509479158611</v>
      </c>
      <c r="I35" s="8">
        <v>51.8772661540035</v>
      </c>
      <c r="J35" s="8">
        <v>18.425155117559399</v>
      </c>
      <c r="K35" s="8">
        <v>27.825645595822497</v>
      </c>
      <c r="L35" s="8">
        <v>211.31720907475599</v>
      </c>
      <c r="M35" s="8">
        <v>104.22519636283801</v>
      </c>
      <c r="P35" s="11"/>
      <c r="Q35" s="11"/>
    </row>
    <row r="36" spans="1:17" x14ac:dyDescent="0.25">
      <c r="A36" s="5">
        <v>278.39</v>
      </c>
      <c r="B36" s="5">
        <v>45.7325066834984</v>
      </c>
      <c r="C36" s="5">
        <v>3.8150766943671304</v>
      </c>
      <c r="D36" s="5">
        <v>0.13833841059257598</v>
      </c>
      <c r="E36" s="4">
        <v>0.121124740776602</v>
      </c>
      <c r="F36" s="4">
        <v>2.6684104222254264E-2</v>
      </c>
      <c r="G36" s="8">
        <f t="shared" si="0"/>
        <v>377.56536270195818</v>
      </c>
      <c r="H36" s="8">
        <f t="shared" si="1"/>
        <v>10.830124214456202</v>
      </c>
      <c r="I36" s="8">
        <v>55.117923787834101</v>
      </c>
      <c r="J36" s="8">
        <v>18.371279297724801</v>
      </c>
      <c r="K36" s="8">
        <v>28.016318524724401</v>
      </c>
      <c r="L36" s="8">
        <v>211.95802007860701</v>
      </c>
      <c r="M36" s="8">
        <v>102.98266951049099</v>
      </c>
      <c r="P36" s="11"/>
      <c r="Q36" s="11"/>
    </row>
    <row r="37" spans="1:17" x14ac:dyDescent="0.25">
      <c r="A37" s="5">
        <v>278.39</v>
      </c>
      <c r="B37" s="5">
        <v>45.7325066834984</v>
      </c>
      <c r="C37" s="5">
        <v>4.4987882127965699</v>
      </c>
      <c r="D37" s="5">
        <v>0.12800494980656998</v>
      </c>
      <c r="E37" s="4">
        <v>0.11538674085595001</v>
      </c>
      <c r="F37" s="4">
        <v>1.9382162108700668E-2</v>
      </c>
      <c r="G37" s="8">
        <f t="shared" si="0"/>
        <v>396.34109035622498</v>
      </c>
      <c r="H37" s="8">
        <f t="shared" si="1"/>
        <v>8.4746294443359815</v>
      </c>
      <c r="I37" s="8">
        <v>53.4248512984421</v>
      </c>
      <c r="J37" s="8">
        <v>18.073606227325097</v>
      </c>
      <c r="K37" s="8">
        <v>27.453196199639098</v>
      </c>
      <c r="L37" s="8">
        <v>210.44403422090301</v>
      </c>
      <c r="M37" s="8">
        <v>103.787221616042</v>
      </c>
      <c r="P37" s="11"/>
      <c r="Q37" s="11"/>
    </row>
    <row r="38" spans="1:17" x14ac:dyDescent="0.25">
      <c r="A38" s="5">
        <v>278.39999999999998</v>
      </c>
      <c r="B38" s="5">
        <v>67.9975001773591</v>
      </c>
      <c r="C38" s="5">
        <v>4.48211962743106</v>
      </c>
      <c r="D38" s="5">
        <v>7.9333358985312491E-2</v>
      </c>
      <c r="E38" s="4">
        <v>0.246701271317948</v>
      </c>
      <c r="F38" s="4">
        <v>2.2024413677753634E-2</v>
      </c>
      <c r="G38" s="13" t="s">
        <v>81</v>
      </c>
      <c r="H38" s="13" t="s">
        <v>80</v>
      </c>
      <c r="I38" s="8">
        <v>49.470545595382703</v>
      </c>
      <c r="J38" s="8">
        <v>11.931464572916001</v>
      </c>
      <c r="K38" s="8">
        <v>27.1609334323322</v>
      </c>
      <c r="L38" s="8">
        <v>206.54197694797199</v>
      </c>
      <c r="M38" s="8">
        <v>102.40975420837</v>
      </c>
      <c r="P38" s="11"/>
      <c r="Q38" s="11"/>
    </row>
    <row r="39" spans="1:17" x14ac:dyDescent="0.25">
      <c r="A39" s="5">
        <v>278.39999999999998</v>
      </c>
      <c r="B39" s="5">
        <v>67.9975001773591</v>
      </c>
      <c r="C39" s="5">
        <v>4.1453184336134603</v>
      </c>
      <c r="D39" s="5">
        <v>0.10957419243519201</v>
      </c>
      <c r="E39" s="4">
        <v>0.24133167114142501</v>
      </c>
      <c r="F39" s="4">
        <v>2.5448627572024287E-2</v>
      </c>
      <c r="G39" s="13" t="s">
        <v>82</v>
      </c>
      <c r="H39" s="13" t="s">
        <v>80</v>
      </c>
      <c r="I39" s="8">
        <v>51.567759037845903</v>
      </c>
      <c r="J39" s="8">
        <v>11.7962913236669</v>
      </c>
      <c r="K39" s="8">
        <v>27.876224126256201</v>
      </c>
      <c r="L39" s="8">
        <v>206.058272083925</v>
      </c>
      <c r="M39" s="8">
        <v>103.212967966867</v>
      </c>
      <c r="P39" s="11"/>
      <c r="Q39" s="11"/>
    </row>
    <row r="40" spans="1:17" x14ac:dyDescent="0.25">
      <c r="A40" s="5">
        <v>278.39999999999998</v>
      </c>
      <c r="B40" s="5">
        <v>104.475681341829</v>
      </c>
      <c r="C40" s="5">
        <v>4.2134142502688903</v>
      </c>
      <c r="D40" s="5">
        <v>8.1886638315449303E-2</v>
      </c>
      <c r="E40" s="4">
        <v>0.17569020472389699</v>
      </c>
      <c r="F40" s="4">
        <v>2.0880901986683739E-2</v>
      </c>
      <c r="G40" s="13" t="s">
        <v>78</v>
      </c>
      <c r="H40" s="13" t="s">
        <v>80</v>
      </c>
      <c r="I40" s="8">
        <v>54.381509170066998</v>
      </c>
      <c r="J40" s="8">
        <v>14.0793867411651</v>
      </c>
      <c r="K40" s="8">
        <v>26.944287652926299</v>
      </c>
      <c r="L40" s="8">
        <v>203.54082178916099</v>
      </c>
      <c r="M40" s="8">
        <v>101.93634821455601</v>
      </c>
      <c r="P40" s="11"/>
      <c r="Q40" s="11"/>
    </row>
    <row r="41" spans="1:17" x14ac:dyDescent="0.25">
      <c r="A41" s="5">
        <v>278.39999999999998</v>
      </c>
      <c r="B41" s="5">
        <v>104.475681341829</v>
      </c>
      <c r="C41" s="5">
        <v>4.5036566278403098</v>
      </c>
      <c r="D41" s="5">
        <v>0.112487344022908</v>
      </c>
      <c r="E41" s="4">
        <v>0.16814906878291699</v>
      </c>
      <c r="F41" s="4">
        <v>2.5399790770109874E-2</v>
      </c>
      <c r="G41" s="13" t="s">
        <v>79</v>
      </c>
      <c r="H41" s="13" t="s">
        <v>80</v>
      </c>
      <c r="I41" s="8">
        <v>52.695022356128199</v>
      </c>
      <c r="J41" s="8">
        <v>16.349435077666502</v>
      </c>
      <c r="K41" s="8">
        <v>26.745434243916701</v>
      </c>
      <c r="L41" s="8">
        <v>205.88037146489799</v>
      </c>
      <c r="M41" s="8">
        <v>103.33822333734901</v>
      </c>
      <c r="P41" s="11"/>
      <c r="Q41" s="11"/>
    </row>
    <row r="42" spans="1:17" x14ac:dyDescent="0.25">
      <c r="A42" s="5">
        <v>280.14999999999998</v>
      </c>
      <c r="B42" s="5">
        <v>100.22222739606801</v>
      </c>
      <c r="C42" s="5">
        <v>4.3734259354724205</v>
      </c>
      <c r="D42" s="5">
        <v>7.7718061694911203E-2</v>
      </c>
      <c r="E42" s="4">
        <v>0.23716439740603501</v>
      </c>
      <c r="F42" s="4">
        <v>2.627785022199965E-2</v>
      </c>
      <c r="G42" s="8">
        <f t="shared" si="0"/>
        <v>422.58546599843783</v>
      </c>
      <c r="H42" s="8">
        <f t="shared" si="1"/>
        <v>11.94980851349775</v>
      </c>
      <c r="I42" s="8">
        <v>49.782470315969597</v>
      </c>
      <c r="J42" s="8">
        <v>12.0456200075207</v>
      </c>
      <c r="K42" s="8">
        <v>27.876350482876799</v>
      </c>
      <c r="L42" s="8">
        <v>208.727215339135</v>
      </c>
      <c r="M42" s="8">
        <v>104.941905690841</v>
      </c>
      <c r="P42" s="11"/>
      <c r="Q42" s="11"/>
    </row>
    <row r="43" spans="1:17" x14ac:dyDescent="0.25">
      <c r="A43" s="5">
        <v>280.14999999999998</v>
      </c>
      <c r="B43" s="5">
        <v>100.22222739606801</v>
      </c>
      <c r="C43" s="5">
        <v>4.5252507217194502</v>
      </c>
      <c r="D43" s="5">
        <v>9.8014910187853702E-2</v>
      </c>
      <c r="E43" s="4">
        <v>0.231115633172497</v>
      </c>
      <c r="F43" s="4">
        <v>2.25804731351417E-2</v>
      </c>
      <c r="G43" s="8">
        <f t="shared" si="0"/>
        <v>433.6453835698145</v>
      </c>
      <c r="H43" s="8">
        <f t="shared" si="1"/>
        <v>10.659208701016045</v>
      </c>
      <c r="I43" s="8">
        <v>53.249547316158598</v>
      </c>
      <c r="J43" s="8">
        <v>12.316006369903</v>
      </c>
      <c r="K43" s="8">
        <v>27.430567427527997</v>
      </c>
      <c r="L43" s="8">
        <v>208.727215339135</v>
      </c>
      <c r="M43" s="8">
        <v>105.945174387694</v>
      </c>
      <c r="P43" s="11"/>
      <c r="Q43" s="11"/>
    </row>
    <row r="44" spans="1:17" x14ac:dyDescent="0.25">
      <c r="A44" s="5">
        <v>280.16000000000003</v>
      </c>
      <c r="B44" s="5">
        <v>45.469947797957602</v>
      </c>
      <c r="C44" s="5">
        <v>4.5604458425472805</v>
      </c>
      <c r="D44" s="5">
        <v>0.116597169952229</v>
      </c>
      <c r="E44" s="4">
        <v>0.121222064938959</v>
      </c>
      <c r="F44" s="4">
        <v>1.8038016685426948E-2</v>
      </c>
      <c r="G44" s="8">
        <f t="shared" si="0"/>
        <v>375.0962980283652</v>
      </c>
      <c r="H44" s="8">
        <f t="shared" si="1"/>
        <v>7.5161858785342615</v>
      </c>
      <c r="I44" s="8">
        <v>46.805781145608002</v>
      </c>
      <c r="J44" s="8">
        <v>19.975384430538202</v>
      </c>
      <c r="K44" s="8">
        <v>27.088897810407598</v>
      </c>
      <c r="L44" s="8">
        <v>210.62169356840499</v>
      </c>
      <c r="M44" s="8">
        <v>102.149873835088</v>
      </c>
      <c r="P44" s="11"/>
      <c r="Q44" s="11"/>
    </row>
    <row r="45" spans="1:17" x14ac:dyDescent="0.25">
      <c r="A45" s="5">
        <v>280.16000000000003</v>
      </c>
      <c r="B45" s="5">
        <v>45.469947797957602</v>
      </c>
      <c r="C45" s="5">
        <v>4.89189832236264</v>
      </c>
      <c r="D45" s="5">
        <v>0.211430118488597</v>
      </c>
      <c r="E45" s="4">
        <v>0.112454076168976</v>
      </c>
      <c r="F45" s="4">
        <v>1.849085488900281E-2</v>
      </c>
      <c r="G45" s="8">
        <f t="shared" si="0"/>
        <v>404.34237109941171</v>
      </c>
      <c r="H45" s="8">
        <f t="shared" si="1"/>
        <v>8.2853208516733687</v>
      </c>
      <c r="I45" s="8">
        <v>46.259648525266897</v>
      </c>
      <c r="J45" s="8">
        <v>20.0201186842054</v>
      </c>
      <c r="K45" s="8">
        <v>26.417986107754</v>
      </c>
      <c r="L45" s="8">
        <v>211.39038588069801</v>
      </c>
      <c r="M45" s="8">
        <v>102.955789999467</v>
      </c>
      <c r="P45" s="11"/>
      <c r="Q45" s="11"/>
    </row>
    <row r="46" spans="1:17" x14ac:dyDescent="0.25">
      <c r="A46" s="5">
        <v>280.17</v>
      </c>
      <c r="B46" s="5">
        <v>68.785176833981495</v>
      </c>
      <c r="C46" s="5">
        <v>4.3014064125948499</v>
      </c>
      <c r="D46" s="5">
        <v>9.4634642818268597E-2</v>
      </c>
      <c r="E46" s="4">
        <v>0.172902709603416</v>
      </c>
      <c r="F46" s="4">
        <v>2.7010428338905379E-2</v>
      </c>
      <c r="G46" s="8">
        <f t="shared" si="0"/>
        <v>397.8259044739836</v>
      </c>
      <c r="H46" s="8">
        <f t="shared" si="1"/>
        <v>11.541099893102718</v>
      </c>
      <c r="I46" s="8">
        <v>46.5312560891619</v>
      </c>
      <c r="J46" s="8">
        <v>16.0632892764873</v>
      </c>
      <c r="K46" s="8">
        <v>27.890386671749702</v>
      </c>
      <c r="L46" s="8">
        <v>186.70704295644899</v>
      </c>
      <c r="M46" s="8">
        <v>94.528945866894901</v>
      </c>
      <c r="P46" s="11"/>
      <c r="Q46" s="11"/>
    </row>
    <row r="47" spans="1:17" x14ac:dyDescent="0.25">
      <c r="A47" s="5">
        <v>280.17</v>
      </c>
      <c r="B47" s="5">
        <v>68.785176833981495</v>
      </c>
      <c r="C47" s="5">
        <v>4.3757661137141195</v>
      </c>
      <c r="D47" s="5">
        <v>0.11523495355117699</v>
      </c>
      <c r="E47" s="4">
        <v>0.16087261327222999</v>
      </c>
      <c r="F47" s="4">
        <v>3.1145984473711631E-2</v>
      </c>
      <c r="G47" s="8">
        <f t="shared" si="0"/>
        <v>427.57543024170707</v>
      </c>
      <c r="H47" s="8">
        <f t="shared" si="1"/>
        <v>14.172408572132191</v>
      </c>
      <c r="I47" s="8">
        <v>50.323565464531903</v>
      </c>
      <c r="J47" s="8">
        <v>15.862706614021601</v>
      </c>
      <c r="K47" s="8">
        <v>26.621853974457402</v>
      </c>
      <c r="L47" s="8">
        <v>219.031001297746</v>
      </c>
      <c r="M47" s="8">
        <v>110.820104622679</v>
      </c>
      <c r="P47" s="11"/>
      <c r="Q47" s="11"/>
    </row>
    <row r="48" spans="1:17" x14ac:dyDescent="0.25">
      <c r="A48" s="5">
        <v>293.11</v>
      </c>
      <c r="B48" s="5">
        <v>48.200560207582001</v>
      </c>
      <c r="C48" s="5">
        <v>5.21541554894399</v>
      </c>
      <c r="D48" s="5">
        <v>0.15822280829543001</v>
      </c>
      <c r="E48" s="4">
        <v>0.119029514886694</v>
      </c>
      <c r="F48" s="4">
        <v>1.823647759511985E-2</v>
      </c>
      <c r="G48" s="8">
        <f t="shared" si="0"/>
        <v>404.94628793089549</v>
      </c>
      <c r="H48" s="8">
        <f t="shared" si="1"/>
        <v>8.1946864829405186</v>
      </c>
      <c r="I48" s="8">
        <v>45.771504233242801</v>
      </c>
      <c r="J48" s="8">
        <v>18.279595654336003</v>
      </c>
      <c r="K48" s="8">
        <v>27.34933433166</v>
      </c>
      <c r="L48" s="8">
        <v>205.90852090971799</v>
      </c>
      <c r="M48" s="8">
        <v>102.786834415261</v>
      </c>
      <c r="P48" s="11"/>
      <c r="Q48" s="11"/>
    </row>
    <row r="49" spans="1:17" x14ac:dyDescent="0.25">
      <c r="A49" s="5">
        <v>293.11</v>
      </c>
      <c r="B49" s="5">
        <v>48.200560207582001</v>
      </c>
      <c r="C49" s="5">
        <v>5.6833084534364202</v>
      </c>
      <c r="D49" s="5">
        <v>0.27333650676439902</v>
      </c>
      <c r="E49" s="4">
        <v>0.111621478678174</v>
      </c>
      <c r="F49" s="4">
        <v>2.155813845710677E-2</v>
      </c>
      <c r="G49" s="8">
        <f t="shared" si="0"/>
        <v>431.82155243215692</v>
      </c>
      <c r="H49" s="8">
        <f t="shared" si="1"/>
        <v>10.172911920959542</v>
      </c>
      <c r="I49" s="8">
        <v>57.479053301390202</v>
      </c>
      <c r="J49" s="8">
        <v>17.4997946166338</v>
      </c>
      <c r="K49" s="8">
        <v>27.297405530690799</v>
      </c>
      <c r="L49" s="8">
        <v>208.94776107074699</v>
      </c>
      <c r="M49" s="8">
        <v>104.21442933769499</v>
      </c>
      <c r="P49" s="11"/>
      <c r="Q49" s="11"/>
    </row>
    <row r="50" spans="1:17" x14ac:dyDescent="0.25">
      <c r="A50" s="5">
        <v>293.11</v>
      </c>
      <c r="B50" s="5">
        <v>69.782900599036594</v>
      </c>
      <c r="C50" s="5">
        <v>4.8821950277505399</v>
      </c>
      <c r="D50" s="5">
        <v>0.105974383387289</v>
      </c>
      <c r="E50" s="4">
        <v>0.17258509869460101</v>
      </c>
      <c r="F50" s="4">
        <v>2.5998364084655702E-2</v>
      </c>
      <c r="G50" s="8">
        <f t="shared" si="0"/>
        <v>404.3390833093959</v>
      </c>
      <c r="H50" s="8">
        <f t="shared" si="1"/>
        <v>11.320832868152401</v>
      </c>
      <c r="I50" s="8">
        <v>50.975921988561701</v>
      </c>
      <c r="J50" s="8">
        <v>15.3256900081774</v>
      </c>
      <c r="K50" s="8">
        <v>27.0461407657785</v>
      </c>
      <c r="L50" s="8">
        <v>205.75080732404601</v>
      </c>
      <c r="M50" s="8">
        <v>103.423462645591</v>
      </c>
      <c r="P50" s="11"/>
      <c r="Q50" s="11"/>
    </row>
    <row r="51" spans="1:17" x14ac:dyDescent="0.25">
      <c r="A51" s="5">
        <v>293.11</v>
      </c>
      <c r="B51" s="5">
        <v>69.782900599036594</v>
      </c>
      <c r="C51" s="5">
        <v>5.2653212215697707</v>
      </c>
      <c r="D51" s="5">
        <v>0.13454046510095199</v>
      </c>
      <c r="E51" s="4">
        <v>0.16594555164354</v>
      </c>
      <c r="F51" s="4">
        <v>2.4468499328834409E-2</v>
      </c>
      <c r="G51" s="8">
        <f t="shared" si="0"/>
        <v>420.51684970100331</v>
      </c>
      <c r="H51" s="8">
        <f t="shared" si="1"/>
        <v>11.130449954074567</v>
      </c>
      <c r="I51" s="8">
        <v>53.184418446227497</v>
      </c>
      <c r="J51" s="8">
        <v>16.6042191102487</v>
      </c>
      <c r="K51" s="8">
        <v>25.958432852869002</v>
      </c>
      <c r="L51" s="8">
        <v>206.77190314203099</v>
      </c>
      <c r="M51" s="8">
        <v>103.830641632385</v>
      </c>
      <c r="P51" s="11"/>
      <c r="Q51" s="11"/>
    </row>
    <row r="52" spans="1:17" x14ac:dyDescent="0.25">
      <c r="A52" s="5">
        <v>293.11</v>
      </c>
      <c r="B52" s="5">
        <v>106.086042506479</v>
      </c>
      <c r="C52" s="5">
        <v>5.3232606223270205</v>
      </c>
      <c r="D52" s="5">
        <v>7.5972948376260799E-2</v>
      </c>
      <c r="E52" s="4">
        <v>0.24168507432553499</v>
      </c>
      <c r="F52" s="4">
        <v>3.0357179684491888E-2</v>
      </c>
      <c r="G52" s="8">
        <f t="shared" si="0"/>
        <v>438.94329346787714</v>
      </c>
      <c r="H52" s="8">
        <f t="shared" si="1"/>
        <v>14.202967018042754</v>
      </c>
      <c r="I52" s="8">
        <v>50.559625724825501</v>
      </c>
      <c r="J52" s="8">
        <v>12.931248408468401</v>
      </c>
      <c r="K52" s="8">
        <v>27.008057143269301</v>
      </c>
      <c r="L52" s="8">
        <v>206.38731811124899</v>
      </c>
      <c r="M52" s="8">
        <v>101.702678367733</v>
      </c>
      <c r="P52" s="11"/>
      <c r="Q52" s="11"/>
    </row>
    <row r="53" spans="1:17" x14ac:dyDescent="0.25">
      <c r="A53" s="5">
        <v>293.11</v>
      </c>
      <c r="B53" s="5">
        <v>106.086042506479</v>
      </c>
      <c r="C53" s="5">
        <v>5.2608093774635201</v>
      </c>
      <c r="D53" s="5">
        <v>0.12059183618981401</v>
      </c>
      <c r="E53" s="4">
        <v>0.23390924430068499</v>
      </c>
      <c r="F53" s="4">
        <v>2.3222814249088706E-2</v>
      </c>
      <c r="G53" s="8">
        <f t="shared" si="0"/>
        <v>453.53505725540208</v>
      </c>
      <c r="H53" s="8">
        <f t="shared" si="1"/>
        <v>11.439430504602816</v>
      </c>
      <c r="I53" s="8">
        <v>51.6751011295596</v>
      </c>
      <c r="J53" s="8">
        <v>12.183027026023201</v>
      </c>
      <c r="K53" s="8">
        <v>25.400875092045201</v>
      </c>
      <c r="L53" s="8">
        <v>207.34134269419701</v>
      </c>
      <c r="M53" s="8">
        <v>103.32667323188799</v>
      </c>
      <c r="P53" s="11"/>
      <c r="Q53" s="11"/>
    </row>
  </sheetData>
  <sortState xmlns:xlrd2="http://schemas.microsoft.com/office/spreadsheetml/2017/richdata2" ref="A56:F93">
    <sortCondition ref="A56:A93"/>
    <sortCondition ref="B56:B93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sim_I</vt:lpstr>
      <vt:lpstr>sim_II</vt:lpstr>
      <vt:lpstr>sim_III</vt:lpstr>
      <vt:lpstr>sim_IV</vt:lpstr>
      <vt:lpstr>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25T23:08:12Z</dcterms:modified>
</cp:coreProperties>
</file>